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tho\Desktop\JGP paper reviewer\20230526\"/>
    </mc:Choice>
  </mc:AlternateContent>
  <xr:revisionPtr revIDLastSave="0" documentId="13_ncr:1_{82858B59-7749-46D7-A6AD-390561FC6135}" xr6:coauthVersionLast="47" xr6:coauthVersionMax="47" xr10:uidLastSave="{00000000-0000-0000-0000-000000000000}"/>
  <bookViews>
    <workbookView xWindow="-108" yWindow="-108" windowWidth="23256" windowHeight="12576" tabRatio="372" xr2:uid="{F522EFD4-B008-44B5-80AC-2EF441059C23}"/>
  </bookViews>
  <sheets>
    <sheet name="Epilepsy Nav1.2A Varian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R36" i="1" l="1"/>
  <c r="HR35" i="1"/>
  <c r="HR34" i="1"/>
  <c r="HR33" i="1"/>
  <c r="HR32" i="1"/>
  <c r="HR31" i="1"/>
  <c r="HR30" i="1"/>
  <c r="HR29" i="1"/>
  <c r="HR28" i="1"/>
  <c r="HR27" i="1"/>
  <c r="HR26" i="1"/>
  <c r="HR25" i="1"/>
  <c r="HR24" i="1"/>
  <c r="HR23" i="1"/>
  <c r="HR22" i="1"/>
  <c r="HR21" i="1"/>
  <c r="HR20" i="1"/>
  <c r="HR19" i="1"/>
  <c r="HR18" i="1"/>
  <c r="HR17" i="1"/>
  <c r="HR16" i="1"/>
  <c r="HR15" i="1"/>
  <c r="HR14" i="1"/>
  <c r="HR13" i="1"/>
  <c r="HR12" i="1"/>
  <c r="HR11" i="1"/>
  <c r="HR10" i="1"/>
  <c r="HR9" i="1"/>
  <c r="HR7" i="1"/>
  <c r="HR6" i="1"/>
  <c r="HL36" i="1"/>
  <c r="HL35" i="1"/>
  <c r="HL34" i="1"/>
  <c r="HL33" i="1"/>
  <c r="HL32" i="1"/>
  <c r="HL31" i="1"/>
  <c r="HL30" i="1"/>
  <c r="HL29" i="1"/>
  <c r="HL28" i="1"/>
  <c r="HL27" i="1"/>
  <c r="HL26" i="1"/>
  <c r="HL25" i="1"/>
  <c r="HL24" i="1"/>
  <c r="HL23" i="1"/>
  <c r="HL22" i="1"/>
  <c r="HL21" i="1"/>
  <c r="HL20" i="1"/>
  <c r="HL19" i="1"/>
  <c r="HL18" i="1"/>
  <c r="HL17" i="1"/>
  <c r="HL16" i="1"/>
  <c r="HL15" i="1"/>
  <c r="HL14" i="1"/>
  <c r="HL13" i="1"/>
  <c r="HL12" i="1"/>
  <c r="HL11" i="1"/>
  <c r="HL10" i="1"/>
  <c r="HL9" i="1"/>
  <c r="HL7" i="1"/>
  <c r="HL6" i="1"/>
  <c r="HF36" i="1"/>
  <c r="HF35" i="1"/>
  <c r="HF34" i="1"/>
  <c r="HF33" i="1"/>
  <c r="HF32" i="1"/>
  <c r="HF31" i="1"/>
  <c r="HF30" i="1"/>
  <c r="HF29" i="1"/>
  <c r="HF28" i="1"/>
  <c r="HF27" i="1"/>
  <c r="HF26" i="1"/>
  <c r="HF25" i="1"/>
  <c r="HF24" i="1"/>
  <c r="HF23" i="1"/>
  <c r="HF22" i="1"/>
  <c r="HF21" i="1"/>
  <c r="HF20" i="1"/>
  <c r="HF19" i="1"/>
  <c r="HF18" i="1"/>
  <c r="HF17" i="1"/>
  <c r="HF16" i="1"/>
  <c r="HF15" i="1"/>
  <c r="HF14" i="1"/>
  <c r="HF13" i="1"/>
  <c r="HF12" i="1"/>
  <c r="HF11" i="1"/>
  <c r="HF10" i="1"/>
  <c r="HF9" i="1"/>
  <c r="HF7" i="1"/>
  <c r="HF6" i="1"/>
  <c r="GZ36" i="1"/>
  <c r="GZ35" i="1"/>
  <c r="GZ34" i="1"/>
  <c r="GZ33" i="1"/>
  <c r="GZ32" i="1"/>
  <c r="GZ31" i="1"/>
  <c r="GZ30" i="1"/>
  <c r="GZ29" i="1"/>
  <c r="GZ28" i="1"/>
  <c r="GZ27" i="1"/>
  <c r="GZ26" i="1"/>
  <c r="GZ25" i="1"/>
  <c r="GZ24" i="1"/>
  <c r="GZ23" i="1"/>
  <c r="GZ22" i="1"/>
  <c r="GZ21" i="1"/>
  <c r="GZ20" i="1"/>
  <c r="GZ19" i="1"/>
  <c r="GZ18" i="1"/>
  <c r="GZ17" i="1"/>
  <c r="GZ16" i="1"/>
  <c r="GZ15" i="1"/>
  <c r="GZ14" i="1"/>
  <c r="GZ13" i="1"/>
  <c r="GZ12" i="1"/>
  <c r="GZ11" i="1"/>
  <c r="GZ10" i="1"/>
  <c r="GZ9" i="1"/>
  <c r="GZ7" i="1"/>
  <c r="GZ6" i="1"/>
  <c r="GT9" i="1"/>
  <c r="GT7" i="1"/>
  <c r="GT10" i="1"/>
  <c r="GT11" i="1"/>
  <c r="GT12" i="1"/>
  <c r="GT13" i="1"/>
  <c r="GT14" i="1"/>
  <c r="GT15" i="1"/>
  <c r="GT16" i="1"/>
  <c r="GT17" i="1"/>
  <c r="GT18" i="1"/>
  <c r="GT19" i="1"/>
  <c r="GT20" i="1"/>
  <c r="GT21" i="1"/>
  <c r="GT22" i="1"/>
  <c r="GT23" i="1"/>
  <c r="GT24" i="1"/>
  <c r="GT25" i="1"/>
  <c r="GT26" i="1"/>
  <c r="GT27" i="1"/>
  <c r="GT28" i="1"/>
  <c r="GT29" i="1"/>
  <c r="GT30" i="1"/>
  <c r="GT31" i="1"/>
  <c r="GT32" i="1"/>
  <c r="GT33" i="1"/>
  <c r="GT34" i="1"/>
  <c r="GT35" i="1"/>
  <c r="GT36" i="1"/>
  <c r="GT6" i="1"/>
  <c r="Y7" i="1" l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AH7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M7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V7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BA7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J7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O7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X7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CC7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L7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Q7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Z7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DE7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N7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S7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EB7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B29" i="1"/>
  <c r="EB30" i="1"/>
  <c r="EB31" i="1"/>
  <c r="EB32" i="1"/>
  <c r="EB33" i="1"/>
  <c r="EB34" i="1"/>
  <c r="EB35" i="1"/>
  <c r="EB36" i="1"/>
  <c r="EG7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G26" i="1"/>
  <c r="EG27" i="1"/>
  <c r="EG28" i="1"/>
  <c r="EG29" i="1"/>
  <c r="EG30" i="1"/>
  <c r="EG31" i="1"/>
  <c r="EG32" i="1"/>
  <c r="EG33" i="1"/>
  <c r="EG34" i="1"/>
  <c r="EG35" i="1"/>
  <c r="EG36" i="1"/>
  <c r="EP7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4" i="1"/>
  <c r="EP25" i="1"/>
  <c r="EP26" i="1"/>
  <c r="EP27" i="1"/>
  <c r="EP28" i="1"/>
  <c r="EP29" i="1"/>
  <c r="EP30" i="1"/>
  <c r="EP31" i="1"/>
  <c r="EP32" i="1"/>
  <c r="EP33" i="1"/>
  <c r="EP34" i="1"/>
  <c r="EP35" i="1"/>
  <c r="EP36" i="1"/>
  <c r="EU7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3" i="1"/>
  <c r="EU24" i="1"/>
  <c r="EU25" i="1"/>
  <c r="EU26" i="1"/>
  <c r="EU27" i="1"/>
  <c r="EU28" i="1"/>
  <c r="EU29" i="1"/>
  <c r="EU30" i="1"/>
  <c r="EU31" i="1"/>
  <c r="EU32" i="1"/>
  <c r="EU33" i="1"/>
  <c r="EU34" i="1"/>
  <c r="EU35" i="1"/>
  <c r="EU36" i="1"/>
  <c r="FD7" i="1"/>
  <c r="FD9" i="1"/>
  <c r="FD10" i="1"/>
  <c r="FD11" i="1"/>
  <c r="FD12" i="1"/>
  <c r="FD13" i="1"/>
  <c r="FD14" i="1"/>
  <c r="FD15" i="1"/>
  <c r="FD16" i="1"/>
  <c r="FD17" i="1"/>
  <c r="FD18" i="1"/>
  <c r="FD19" i="1"/>
  <c r="FD20" i="1"/>
  <c r="FD21" i="1"/>
  <c r="FD22" i="1"/>
  <c r="FD23" i="1"/>
  <c r="FD24" i="1"/>
  <c r="FD25" i="1"/>
  <c r="FD26" i="1"/>
  <c r="FD27" i="1"/>
  <c r="FD28" i="1"/>
  <c r="FD29" i="1"/>
  <c r="FD30" i="1"/>
  <c r="FD31" i="1"/>
  <c r="FD32" i="1"/>
  <c r="FD33" i="1"/>
  <c r="FD34" i="1"/>
  <c r="FD35" i="1"/>
  <c r="FD36" i="1"/>
  <c r="GF7" i="1"/>
  <c r="GF9" i="1"/>
  <c r="GF10" i="1"/>
  <c r="GF11" i="1"/>
  <c r="GF12" i="1"/>
  <c r="GF13" i="1"/>
  <c r="GF14" i="1"/>
  <c r="GF15" i="1"/>
  <c r="GF16" i="1"/>
  <c r="GF17" i="1"/>
  <c r="GF18" i="1"/>
  <c r="GF19" i="1"/>
  <c r="GF20" i="1"/>
  <c r="GF21" i="1"/>
  <c r="GF22" i="1"/>
  <c r="GF23" i="1"/>
  <c r="GF24" i="1"/>
  <c r="GF25" i="1"/>
  <c r="GF26" i="1"/>
  <c r="GF27" i="1"/>
  <c r="GF28" i="1"/>
  <c r="GF29" i="1"/>
  <c r="GF30" i="1"/>
  <c r="GF31" i="1"/>
  <c r="GF32" i="1"/>
  <c r="GF33" i="1"/>
  <c r="GF34" i="1"/>
  <c r="GF35" i="1"/>
  <c r="GF36" i="1"/>
  <c r="GF6" i="1"/>
  <c r="FR6" i="1"/>
  <c r="FD6" i="1"/>
  <c r="EP6" i="1"/>
  <c r="EB6" i="1"/>
  <c r="DN6" i="1"/>
  <c r="CZ6" i="1"/>
  <c r="CL6" i="1"/>
  <c r="BX6" i="1"/>
  <c r="BJ6" i="1"/>
  <c r="AV6" i="1"/>
  <c r="AH6" i="1"/>
  <c r="T7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6" i="1"/>
  <c r="K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6" i="1"/>
  <c r="Y6" i="1"/>
  <c r="AM6" i="1"/>
  <c r="BA6" i="1"/>
  <c r="BO6" i="1"/>
  <c r="CC6" i="1"/>
  <c r="CQ6" i="1"/>
  <c r="DE6" i="1"/>
  <c r="DS6" i="1"/>
  <c r="EG6" i="1"/>
  <c r="EU6" i="1"/>
  <c r="FI9" i="1"/>
  <c r="FI10" i="1"/>
  <c r="FI11" i="1"/>
  <c r="FI12" i="1"/>
  <c r="FI13" i="1"/>
  <c r="FI14" i="1"/>
  <c r="FI15" i="1"/>
  <c r="FI16" i="1"/>
  <c r="FI17" i="1"/>
  <c r="FI18" i="1"/>
  <c r="FI19" i="1"/>
  <c r="FI20" i="1"/>
  <c r="FI21" i="1"/>
  <c r="FI22" i="1"/>
  <c r="FI23" i="1"/>
  <c r="FI24" i="1"/>
  <c r="FI25" i="1"/>
  <c r="FI26" i="1"/>
  <c r="FI27" i="1"/>
  <c r="FI28" i="1"/>
  <c r="FI29" i="1"/>
  <c r="FI30" i="1"/>
  <c r="FI31" i="1"/>
  <c r="FI32" i="1"/>
  <c r="FI33" i="1"/>
  <c r="FI34" i="1"/>
  <c r="FI35" i="1"/>
  <c r="FI36" i="1"/>
  <c r="FI7" i="1"/>
  <c r="FI6" i="1"/>
  <c r="FR10" i="1"/>
  <c r="FR11" i="1"/>
  <c r="FR12" i="1"/>
  <c r="FR13" i="1"/>
  <c r="FR14" i="1"/>
  <c r="FR15" i="1"/>
  <c r="FR16" i="1"/>
  <c r="FR18" i="1"/>
  <c r="FR19" i="1"/>
  <c r="FR20" i="1"/>
  <c r="FR21" i="1"/>
  <c r="FR22" i="1"/>
  <c r="FR23" i="1"/>
  <c r="FR24" i="1"/>
  <c r="FR25" i="1"/>
  <c r="FR26" i="1"/>
  <c r="FR27" i="1"/>
  <c r="FR28" i="1"/>
  <c r="FR29" i="1"/>
  <c r="FR30" i="1"/>
  <c r="FR31" i="1"/>
  <c r="FR32" i="1"/>
  <c r="FR33" i="1"/>
  <c r="FR34" i="1"/>
  <c r="FR35" i="1"/>
  <c r="FR36" i="1"/>
  <c r="FW10" i="1"/>
  <c r="FW11" i="1"/>
  <c r="FW12" i="1"/>
  <c r="FW13" i="1"/>
  <c r="FW14" i="1"/>
  <c r="FW15" i="1"/>
  <c r="FW16" i="1"/>
  <c r="FW18" i="1"/>
  <c r="FW19" i="1"/>
  <c r="FW20" i="1"/>
  <c r="FW21" i="1"/>
  <c r="FW22" i="1"/>
  <c r="FW23" i="1"/>
  <c r="FW24" i="1"/>
  <c r="FW25" i="1"/>
  <c r="FW26" i="1"/>
  <c r="FW27" i="1"/>
  <c r="FW28" i="1"/>
  <c r="FW29" i="1"/>
  <c r="FW30" i="1"/>
  <c r="FW31" i="1"/>
  <c r="FW32" i="1"/>
  <c r="FW33" i="1"/>
  <c r="FW34" i="1"/>
  <c r="FW35" i="1"/>
  <c r="FW36" i="1"/>
  <c r="GK10" i="1"/>
  <c r="GK11" i="1"/>
  <c r="GK12" i="1"/>
  <c r="GK13" i="1"/>
  <c r="GK14" i="1"/>
  <c r="GK15" i="1"/>
  <c r="GK16" i="1"/>
  <c r="GK18" i="1"/>
  <c r="GK19" i="1"/>
  <c r="GK20" i="1"/>
  <c r="GK21" i="1"/>
  <c r="GK22" i="1"/>
  <c r="GK23" i="1"/>
  <c r="GK24" i="1"/>
  <c r="GK25" i="1"/>
  <c r="GK26" i="1"/>
  <c r="GK27" i="1"/>
  <c r="GK28" i="1"/>
  <c r="GK29" i="1"/>
  <c r="GK30" i="1"/>
  <c r="GK31" i="1"/>
  <c r="GK32" i="1"/>
  <c r="GK33" i="1"/>
  <c r="GK34" i="1"/>
  <c r="GK35" i="1"/>
  <c r="GK36" i="1"/>
  <c r="GK6" i="1"/>
  <c r="FW6" i="1"/>
  <c r="F7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6" i="1"/>
  <c r="E33" i="1"/>
  <c r="J33" i="1"/>
  <c r="S33" i="1"/>
  <c r="X33" i="1"/>
  <c r="AG33" i="1"/>
  <c r="AL33" i="1"/>
  <c r="AU33" i="1"/>
  <c r="AZ33" i="1"/>
  <c r="BI33" i="1"/>
  <c r="BN33" i="1"/>
  <c r="BW33" i="1"/>
  <c r="CB33" i="1"/>
  <c r="CK33" i="1"/>
  <c r="CP33" i="1"/>
  <c r="CY33" i="1"/>
  <c r="DD33" i="1"/>
  <c r="DM33" i="1"/>
  <c r="DR33" i="1"/>
  <c r="EA33" i="1"/>
  <c r="EF33" i="1"/>
  <c r="EO33" i="1"/>
  <c r="ET33" i="1"/>
  <c r="FC33" i="1"/>
  <c r="FH33" i="1"/>
  <c r="X18" i="1" l="1"/>
  <c r="AL18" i="1"/>
  <c r="AZ18" i="1"/>
  <c r="BN18" i="1"/>
  <c r="CB18" i="1"/>
  <c r="CP18" i="1"/>
  <c r="DD18" i="1"/>
  <c r="DR18" i="1"/>
  <c r="EF18" i="1"/>
  <c r="EF19" i="1"/>
  <c r="ET18" i="1"/>
  <c r="FH18" i="1"/>
  <c r="FC18" i="1"/>
  <c r="EO18" i="1"/>
  <c r="J18" i="1"/>
  <c r="EA18" i="1"/>
  <c r="DM18" i="1"/>
  <c r="CY18" i="1"/>
  <c r="CK18" i="1"/>
  <c r="BW18" i="1"/>
  <c r="BI18" i="1"/>
  <c r="AU18" i="1"/>
  <c r="AG18" i="1"/>
  <c r="S18" i="1"/>
  <c r="E18" i="1"/>
  <c r="FH36" i="1" l="1"/>
  <c r="FH32" i="1"/>
  <c r="FH31" i="1"/>
  <c r="FH30" i="1"/>
  <c r="FH29" i="1"/>
  <c r="FH28" i="1"/>
  <c r="FH27" i="1"/>
  <c r="FH26" i="1"/>
  <c r="FH25" i="1"/>
  <c r="FH24" i="1"/>
  <c r="FH21" i="1"/>
  <c r="FH20" i="1"/>
  <c r="FH19" i="1"/>
  <c r="FH15" i="1"/>
  <c r="FH14" i="1"/>
  <c r="FH13" i="1"/>
  <c r="FH12" i="1"/>
  <c r="FH11" i="1"/>
  <c r="FH10" i="1"/>
  <c r="FH6" i="1"/>
  <c r="ET36" i="1"/>
  <c r="ET32" i="1"/>
  <c r="ET31" i="1"/>
  <c r="ET30" i="1"/>
  <c r="ET29" i="1"/>
  <c r="ET28" i="1"/>
  <c r="ET27" i="1"/>
  <c r="ET26" i="1"/>
  <c r="ET25" i="1"/>
  <c r="ET24" i="1"/>
  <c r="ET21" i="1"/>
  <c r="ET20" i="1"/>
  <c r="ET19" i="1"/>
  <c r="ET15" i="1"/>
  <c r="ET14" i="1"/>
  <c r="ET13" i="1"/>
  <c r="ET12" i="1"/>
  <c r="ET11" i="1"/>
  <c r="ET10" i="1"/>
  <c r="ET6" i="1"/>
  <c r="EF36" i="1"/>
  <c r="EF35" i="1"/>
  <c r="EF34" i="1"/>
  <c r="EF32" i="1"/>
  <c r="EF31" i="1"/>
  <c r="EF30" i="1"/>
  <c r="EF29" i="1"/>
  <c r="EF28" i="1"/>
  <c r="EF27" i="1"/>
  <c r="EF26" i="1"/>
  <c r="EF25" i="1"/>
  <c r="EF24" i="1"/>
  <c r="EF23" i="1"/>
  <c r="EF22" i="1"/>
  <c r="EF21" i="1"/>
  <c r="EF20" i="1"/>
  <c r="EF17" i="1"/>
  <c r="EF16" i="1"/>
  <c r="EF15" i="1"/>
  <c r="EF14" i="1"/>
  <c r="EF13" i="1"/>
  <c r="EF12" i="1"/>
  <c r="EF11" i="1"/>
  <c r="EF10" i="1"/>
  <c r="EF6" i="1"/>
  <c r="DR36" i="1"/>
  <c r="DR35" i="1"/>
  <c r="DR34" i="1"/>
  <c r="DR32" i="1"/>
  <c r="DR31" i="1"/>
  <c r="DR30" i="1"/>
  <c r="DR29" i="1"/>
  <c r="DR28" i="1"/>
  <c r="DR27" i="1"/>
  <c r="DR26" i="1"/>
  <c r="DR25" i="1"/>
  <c r="DR24" i="1"/>
  <c r="DR23" i="1"/>
  <c r="DR22" i="1"/>
  <c r="DR21" i="1"/>
  <c r="DR20" i="1"/>
  <c r="DR19" i="1"/>
  <c r="DR17" i="1"/>
  <c r="DR16" i="1"/>
  <c r="DR15" i="1"/>
  <c r="DR14" i="1"/>
  <c r="DR13" i="1"/>
  <c r="DR12" i="1"/>
  <c r="DR11" i="1"/>
  <c r="DR10" i="1"/>
  <c r="DR6" i="1"/>
  <c r="DD36" i="1"/>
  <c r="DD34" i="1"/>
  <c r="DD32" i="1"/>
  <c r="DD31" i="1"/>
  <c r="DD30" i="1"/>
  <c r="DD29" i="1"/>
  <c r="DD28" i="1"/>
  <c r="DD27" i="1"/>
  <c r="DD26" i="1"/>
  <c r="DD25" i="1"/>
  <c r="DD24" i="1"/>
  <c r="DD23" i="1"/>
  <c r="DD22" i="1"/>
  <c r="DD21" i="1"/>
  <c r="DD20" i="1"/>
  <c r="DD19" i="1"/>
  <c r="DD16" i="1"/>
  <c r="DD15" i="1"/>
  <c r="DD14" i="1"/>
  <c r="DD13" i="1"/>
  <c r="DD12" i="1"/>
  <c r="DD11" i="1"/>
  <c r="DD10" i="1"/>
  <c r="DD6" i="1"/>
  <c r="CP36" i="1"/>
  <c r="CP34" i="1"/>
  <c r="CP32" i="1"/>
  <c r="CP31" i="1"/>
  <c r="CP30" i="1"/>
  <c r="CP29" i="1"/>
  <c r="CP28" i="1"/>
  <c r="CP27" i="1"/>
  <c r="CP26" i="1"/>
  <c r="CP25" i="1"/>
  <c r="CP24" i="1"/>
  <c r="CP23" i="1"/>
  <c r="CP22" i="1"/>
  <c r="CP21" i="1"/>
  <c r="CP20" i="1"/>
  <c r="CP19" i="1"/>
  <c r="CP16" i="1"/>
  <c r="CP15" i="1"/>
  <c r="CP14" i="1"/>
  <c r="CP13" i="1"/>
  <c r="CP12" i="1"/>
  <c r="CP11" i="1"/>
  <c r="CP10" i="1"/>
  <c r="CP6" i="1"/>
  <c r="CB36" i="1"/>
  <c r="CB34" i="1"/>
  <c r="CB32" i="1"/>
  <c r="CB31" i="1"/>
  <c r="CB30" i="1"/>
  <c r="CB29" i="1"/>
  <c r="CB28" i="1"/>
  <c r="CB27" i="1"/>
  <c r="CB26" i="1"/>
  <c r="CB25" i="1"/>
  <c r="CB24" i="1"/>
  <c r="CB23" i="1"/>
  <c r="CB22" i="1"/>
  <c r="CB21" i="1"/>
  <c r="CB20" i="1"/>
  <c r="CB19" i="1"/>
  <c r="CB16" i="1"/>
  <c r="CB15" i="1"/>
  <c r="CB14" i="1"/>
  <c r="CB13" i="1"/>
  <c r="CB12" i="1"/>
  <c r="CB11" i="1"/>
  <c r="CB10" i="1"/>
  <c r="CB6" i="1"/>
  <c r="BN36" i="1"/>
  <c r="BN35" i="1"/>
  <c r="BN34" i="1"/>
  <c r="BN32" i="1"/>
  <c r="BN31" i="1"/>
  <c r="BN30" i="1"/>
  <c r="BN29" i="1"/>
  <c r="BN28" i="1"/>
  <c r="BN27" i="1"/>
  <c r="BN26" i="1"/>
  <c r="BN25" i="1"/>
  <c r="BN24" i="1"/>
  <c r="BN23" i="1"/>
  <c r="BN22" i="1"/>
  <c r="BN21" i="1"/>
  <c r="BN20" i="1"/>
  <c r="BN19" i="1"/>
  <c r="BN17" i="1"/>
  <c r="BN16" i="1"/>
  <c r="BN15" i="1"/>
  <c r="BN14" i="1"/>
  <c r="BN13" i="1"/>
  <c r="BN12" i="1"/>
  <c r="BN11" i="1"/>
  <c r="BN10" i="1"/>
  <c r="BN6" i="1"/>
  <c r="AZ36" i="1"/>
  <c r="AZ35" i="1"/>
  <c r="AZ34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7" i="1"/>
  <c r="AZ16" i="1"/>
  <c r="AZ15" i="1"/>
  <c r="AZ14" i="1"/>
  <c r="AZ13" i="1"/>
  <c r="AZ12" i="1"/>
  <c r="AZ11" i="1"/>
  <c r="AZ10" i="1"/>
  <c r="AZ6" i="1"/>
  <c r="AL36" i="1"/>
  <c r="AL35" i="1"/>
  <c r="AL34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7" i="1"/>
  <c r="AL16" i="1"/>
  <c r="AL15" i="1"/>
  <c r="AL14" i="1"/>
  <c r="AL13" i="1"/>
  <c r="AL12" i="1"/>
  <c r="AL11" i="1"/>
  <c r="AL10" i="1"/>
  <c r="AL6" i="1"/>
  <c r="FC36" i="1"/>
  <c r="FC32" i="1"/>
  <c r="FC31" i="1"/>
  <c r="FC30" i="1"/>
  <c r="FC29" i="1"/>
  <c r="FC28" i="1"/>
  <c r="FC27" i="1"/>
  <c r="FC26" i="1"/>
  <c r="FC25" i="1"/>
  <c r="FC24" i="1"/>
  <c r="FC21" i="1"/>
  <c r="FC20" i="1"/>
  <c r="FC19" i="1"/>
  <c r="FC15" i="1"/>
  <c r="FC14" i="1"/>
  <c r="FC13" i="1"/>
  <c r="FC12" i="1"/>
  <c r="FC11" i="1"/>
  <c r="FC10" i="1"/>
  <c r="FC6" i="1"/>
  <c r="EO36" i="1"/>
  <c r="EO32" i="1"/>
  <c r="EO31" i="1"/>
  <c r="EO30" i="1"/>
  <c r="EO29" i="1"/>
  <c r="EO28" i="1"/>
  <c r="EO27" i="1"/>
  <c r="EO26" i="1"/>
  <c r="EO25" i="1"/>
  <c r="EO24" i="1"/>
  <c r="EO21" i="1"/>
  <c r="EO20" i="1"/>
  <c r="EO19" i="1"/>
  <c r="EO15" i="1"/>
  <c r="EO14" i="1"/>
  <c r="EO13" i="1"/>
  <c r="EO12" i="1"/>
  <c r="EO11" i="1"/>
  <c r="EO10" i="1"/>
  <c r="EO6" i="1"/>
  <c r="EA36" i="1"/>
  <c r="EA35" i="1"/>
  <c r="EA34" i="1"/>
  <c r="EA32" i="1"/>
  <c r="EA31" i="1"/>
  <c r="EA30" i="1"/>
  <c r="EA29" i="1"/>
  <c r="EA28" i="1"/>
  <c r="EA27" i="1"/>
  <c r="EA26" i="1"/>
  <c r="EA25" i="1"/>
  <c r="EA24" i="1"/>
  <c r="EA23" i="1"/>
  <c r="EA22" i="1"/>
  <c r="EA21" i="1"/>
  <c r="EA20" i="1"/>
  <c r="EA19" i="1"/>
  <c r="EA17" i="1"/>
  <c r="EA16" i="1"/>
  <c r="EA15" i="1"/>
  <c r="EA14" i="1"/>
  <c r="EA13" i="1"/>
  <c r="EA12" i="1"/>
  <c r="EA11" i="1"/>
  <c r="EA10" i="1"/>
  <c r="EA6" i="1"/>
  <c r="DM36" i="1"/>
  <c r="DM35" i="1"/>
  <c r="DM34" i="1"/>
  <c r="DM32" i="1"/>
  <c r="DM31" i="1"/>
  <c r="DM30" i="1"/>
  <c r="DM29" i="1"/>
  <c r="DM28" i="1"/>
  <c r="DM27" i="1"/>
  <c r="DM26" i="1"/>
  <c r="DM25" i="1"/>
  <c r="DM24" i="1"/>
  <c r="DM23" i="1"/>
  <c r="DM22" i="1"/>
  <c r="DM21" i="1"/>
  <c r="DM20" i="1"/>
  <c r="DM19" i="1"/>
  <c r="DM17" i="1"/>
  <c r="DM16" i="1"/>
  <c r="DM15" i="1"/>
  <c r="DM14" i="1"/>
  <c r="DM13" i="1"/>
  <c r="DM12" i="1"/>
  <c r="DM11" i="1"/>
  <c r="DM10" i="1"/>
  <c r="DM6" i="1"/>
  <c r="CY36" i="1"/>
  <c r="CY34" i="1"/>
  <c r="CY32" i="1"/>
  <c r="CY31" i="1"/>
  <c r="CY30" i="1"/>
  <c r="CY29" i="1"/>
  <c r="CY28" i="1"/>
  <c r="CY27" i="1"/>
  <c r="CY26" i="1"/>
  <c r="CY25" i="1"/>
  <c r="CY24" i="1"/>
  <c r="CY23" i="1"/>
  <c r="CY22" i="1"/>
  <c r="CY21" i="1"/>
  <c r="CY20" i="1"/>
  <c r="CY19" i="1"/>
  <c r="CY16" i="1"/>
  <c r="CY15" i="1"/>
  <c r="CY14" i="1"/>
  <c r="CY13" i="1"/>
  <c r="CY12" i="1"/>
  <c r="CY11" i="1"/>
  <c r="CY10" i="1"/>
  <c r="CY6" i="1"/>
  <c r="CK36" i="1"/>
  <c r="CK34" i="1"/>
  <c r="CK32" i="1"/>
  <c r="CK31" i="1"/>
  <c r="CK30" i="1"/>
  <c r="CK29" i="1"/>
  <c r="CK28" i="1"/>
  <c r="CK27" i="1"/>
  <c r="CK26" i="1"/>
  <c r="CK25" i="1"/>
  <c r="CK24" i="1"/>
  <c r="CK23" i="1"/>
  <c r="CK22" i="1"/>
  <c r="CK21" i="1"/>
  <c r="CK20" i="1"/>
  <c r="CK19" i="1"/>
  <c r="CK16" i="1"/>
  <c r="CK15" i="1"/>
  <c r="CK14" i="1"/>
  <c r="CK13" i="1"/>
  <c r="CK12" i="1"/>
  <c r="CK11" i="1"/>
  <c r="CK10" i="1"/>
  <c r="CK6" i="1"/>
  <c r="BW36" i="1"/>
  <c r="BW34" i="1"/>
  <c r="BW32" i="1"/>
  <c r="BW31" i="1"/>
  <c r="BW30" i="1"/>
  <c r="BW29" i="1"/>
  <c r="BW28" i="1"/>
  <c r="BW27" i="1"/>
  <c r="BW26" i="1"/>
  <c r="BW25" i="1"/>
  <c r="BW24" i="1"/>
  <c r="BW23" i="1"/>
  <c r="BW22" i="1"/>
  <c r="BW21" i="1"/>
  <c r="BW20" i="1"/>
  <c r="BW19" i="1"/>
  <c r="BW16" i="1"/>
  <c r="BW15" i="1"/>
  <c r="BW14" i="1"/>
  <c r="BW13" i="1"/>
  <c r="BW12" i="1"/>
  <c r="BW11" i="1"/>
  <c r="BW10" i="1"/>
  <c r="BW6" i="1"/>
  <c r="BI36" i="1"/>
  <c r="BI35" i="1"/>
  <c r="BI34" i="1"/>
  <c r="BI32" i="1"/>
  <c r="BI31" i="1"/>
  <c r="BI30" i="1"/>
  <c r="BI29" i="1"/>
  <c r="BI28" i="1"/>
  <c r="BI27" i="1"/>
  <c r="BI26" i="1"/>
  <c r="BI25" i="1"/>
  <c r="BI24" i="1"/>
  <c r="BI23" i="1"/>
  <c r="BI22" i="1"/>
  <c r="BI21" i="1"/>
  <c r="BI20" i="1"/>
  <c r="BI19" i="1"/>
  <c r="BI17" i="1"/>
  <c r="BI16" i="1"/>
  <c r="BI15" i="1"/>
  <c r="BI14" i="1"/>
  <c r="BI13" i="1"/>
  <c r="BI12" i="1"/>
  <c r="BI11" i="1"/>
  <c r="BI10" i="1"/>
  <c r="BI6" i="1"/>
  <c r="AU36" i="1"/>
  <c r="AU35" i="1"/>
  <c r="AU34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7" i="1"/>
  <c r="AU16" i="1"/>
  <c r="AU15" i="1"/>
  <c r="AU14" i="1"/>
  <c r="AU13" i="1"/>
  <c r="AU12" i="1"/>
  <c r="AU11" i="1"/>
  <c r="AU10" i="1"/>
  <c r="AU6" i="1"/>
  <c r="AG36" i="1"/>
  <c r="AG35" i="1"/>
  <c r="AG34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7" i="1"/>
  <c r="AG16" i="1"/>
  <c r="AG15" i="1"/>
  <c r="AG14" i="1"/>
  <c r="AG13" i="1"/>
  <c r="AG12" i="1"/>
  <c r="AG11" i="1"/>
  <c r="AG10" i="1"/>
  <c r="AG6" i="1"/>
  <c r="X36" i="1"/>
  <c r="X35" i="1"/>
  <c r="X34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7" i="1"/>
  <c r="X16" i="1"/>
  <c r="X15" i="1"/>
  <c r="X14" i="1"/>
  <c r="X13" i="1"/>
  <c r="X12" i="1"/>
  <c r="X11" i="1"/>
  <c r="X10" i="1"/>
  <c r="X6" i="1"/>
  <c r="S36" i="1"/>
  <c r="S35" i="1"/>
  <c r="S34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7" i="1"/>
  <c r="S16" i="1"/>
  <c r="S15" i="1"/>
  <c r="S14" i="1"/>
  <c r="S13" i="1"/>
  <c r="S12" i="1"/>
  <c r="S11" i="1"/>
  <c r="S10" i="1"/>
  <c r="S6" i="1"/>
  <c r="J7" i="1"/>
  <c r="J10" i="1"/>
  <c r="J11" i="1"/>
  <c r="J12" i="1"/>
  <c r="J13" i="1"/>
  <c r="J14" i="1"/>
  <c r="J15" i="1"/>
  <c r="J16" i="1"/>
  <c r="J17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4" i="1"/>
  <c r="J35" i="1"/>
  <c r="J36" i="1"/>
  <c r="J6" i="1"/>
  <c r="E7" i="1"/>
  <c r="E10" i="1"/>
  <c r="E11" i="1"/>
  <c r="E12" i="1"/>
  <c r="E13" i="1"/>
  <c r="E14" i="1"/>
  <c r="E15" i="1"/>
  <c r="E16" i="1"/>
  <c r="E17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4" i="1"/>
  <c r="E35" i="1"/>
  <c r="E36" i="1"/>
  <c r="E6" i="1"/>
</calcChain>
</file>

<file path=xl/sharedStrings.xml><?xml version="1.0" encoding="utf-8"?>
<sst xmlns="http://schemas.openxmlformats.org/spreadsheetml/2006/main" count="577" uniqueCount="78">
  <si>
    <t>Variant</t>
  </si>
  <si>
    <t>P</t>
  </si>
  <si>
    <t>k</t>
  </si>
  <si>
    <t>AVG</t>
  </si>
  <si>
    <t>WT</t>
  </si>
  <si>
    <t>n</t>
  </si>
  <si>
    <t>SEM</t>
  </si>
  <si>
    <t>I, pA/pF, Vm =0 mV</t>
  </si>
  <si>
    <t>ND</t>
  </si>
  <si>
    <t>Beta Cells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t>Persistent Current (% Peak)</t>
  </si>
  <si>
    <t>V½ (mV)</t>
  </si>
  <si>
    <t>ΔV½ (mV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t>A427D</t>
  </si>
  <si>
    <t>E430A</t>
  </si>
  <si>
    <t>R571H</t>
  </si>
  <si>
    <t>Y816F</t>
  </si>
  <si>
    <t>G879R</t>
  </si>
  <si>
    <t>A880S</t>
  </si>
  <si>
    <t>G882E</t>
  </si>
  <si>
    <t>F978L</t>
  </si>
  <si>
    <t>D997G</t>
  </si>
  <si>
    <t>E999K</t>
  </si>
  <si>
    <t>K1260E</t>
  </si>
  <si>
    <t>K1260Q</t>
  </si>
  <si>
    <t>R1319L</t>
  </si>
  <si>
    <t>Q1479P</t>
  </si>
  <si>
    <t>I1537S/M1538I</t>
  </si>
  <si>
    <t>R1626Q</t>
  </si>
  <si>
    <t>S1780I</t>
  </si>
  <si>
    <t>M1879T</t>
  </si>
  <si>
    <t>E1880K</t>
  </si>
  <si>
    <t>R1882L</t>
  </si>
  <si>
    <t>R1882Q</t>
  </si>
  <si>
    <t>R853Q</t>
  </si>
  <si>
    <t>D1050V</t>
  </si>
  <si>
    <t>E1211K</t>
  </si>
  <si>
    <t>K1422E</t>
  </si>
  <si>
    <t>S1758R</t>
  </si>
  <si>
    <t>A1773T</t>
  </si>
  <si>
    <t>G211D</t>
  </si>
  <si>
    <t>Ramp Current</t>
  </si>
  <si>
    <t>Persistent Current</t>
  </si>
  <si>
    <t>Current Amplitude</t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</si>
  <si>
    <t>Frequency Dependent Rundown</t>
  </si>
  <si>
    <t>Inactivation Kinetics</t>
  </si>
  <si>
    <t>Charge Movement (pC/nA)</t>
  </si>
  <si>
    <t>Normalized Current  (PN/P1 %)</t>
  </si>
  <si>
    <t>Voltage-Dependence of Activation</t>
  </si>
  <si>
    <t>Voltage-Dependence of Inactivation</t>
  </si>
  <si>
    <t>Recovery from Inactivation</t>
  </si>
  <si>
    <t>SD</t>
  </si>
  <si>
    <t>I (Fold WT)</t>
  </si>
  <si>
    <t>k (Fold WT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 (Fold WT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Charge Movement (Fold WT)</t>
  </si>
  <si>
    <t>Persistent Current (Fold WT)</t>
  </si>
  <si>
    <t>Window Current</t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Supplemental Table 4: Biophysical Properties of Nav1.2A Epilepsy Associated Variants</t>
  </si>
  <si>
    <t>Electrical Properties</t>
  </si>
  <si>
    <r>
      <t>Seal Resistance (M</t>
    </r>
    <r>
      <rPr>
        <b/>
        <sz val="10"/>
        <color theme="1"/>
        <rFont val="Calibri"/>
        <family val="2"/>
      </rPr>
      <t>Ω</t>
    </r>
    <r>
      <rPr>
        <b/>
        <sz val="8.5"/>
        <color theme="1"/>
        <rFont val="Calibri"/>
        <family val="2"/>
      </rPr>
      <t>)</t>
    </r>
  </si>
  <si>
    <t>Cell Capacitance (pF)</t>
  </si>
  <si>
    <t>Series Resistance (MΩ)</t>
  </si>
  <si>
    <t>Corrected Voltage Error (mV)</t>
  </si>
  <si>
    <t>Calculated Reversal Potential (mV)</t>
  </si>
  <si>
    <t>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1"/>
      <charset val="2"/>
      <scheme val="minor"/>
    </font>
    <font>
      <b/>
      <sz val="12"/>
      <color theme="1"/>
      <name val="Arial"/>
      <family val="2"/>
    </font>
    <font>
      <b/>
      <sz val="10"/>
      <color theme="1"/>
      <name val="Calibri"/>
      <family val="2"/>
    </font>
    <font>
      <b/>
      <sz val="8.5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3" xfId="0" quotePrefix="1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1" xfId="0" applyFont="1" applyBorder="1"/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3" xfId="0" applyFont="1" applyBorder="1"/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FFFFCC"/>
      <color rgb="FFFEBABA"/>
      <color rgb="FF0066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1E9BE-B6F0-43B8-B6BB-5C05A16E5C10}">
  <dimension ref="A1:HS40"/>
  <sheetViews>
    <sheetView tabSelected="1" topLeftCell="BD1" zoomScale="85" zoomScaleNormal="85" workbookViewId="0">
      <selection activeCell="BU3" sqref="BU3:BX3"/>
    </sheetView>
  </sheetViews>
  <sheetFormatPr defaultRowHeight="14.4"/>
  <cols>
    <col min="1" max="1" width="13.44140625" style="18" bestFit="1" customWidth="1"/>
    <col min="2" max="2" width="2.6640625" style="18" customWidth="1"/>
    <col min="3" max="6" width="8.88671875" style="25"/>
    <col min="7" max="7" width="2.6640625" style="18" customWidth="1"/>
    <col min="8" max="11" width="8.88671875" style="25"/>
    <col min="12" max="12" width="2.6640625" style="18" customWidth="1"/>
    <col min="13" max="13" width="8.88671875" style="18"/>
    <col min="14" max="14" width="2.6640625" style="18" customWidth="1"/>
    <col min="15" max="15" width="8.88671875" style="18"/>
    <col min="16" max="16" width="2.6640625" style="18" customWidth="1"/>
    <col min="17" max="20" width="8.88671875" style="25"/>
    <col min="21" max="21" width="2.6640625" style="18" customWidth="1"/>
    <col min="22" max="25" width="8.88671875" style="25"/>
    <col min="26" max="26" width="2.6640625" style="18" customWidth="1"/>
    <col min="27" max="27" width="8.88671875" style="18"/>
    <col min="28" max="28" width="2.6640625" style="18" customWidth="1"/>
    <col min="29" max="29" width="8.88671875" style="21"/>
    <col min="30" max="30" width="2.6640625" style="18" customWidth="1"/>
    <col min="31" max="34" width="8.88671875" style="25"/>
    <col min="35" max="35" width="2.6640625" style="18" customWidth="1"/>
    <col min="36" max="39" width="8.88671875" style="25"/>
    <col min="40" max="40" width="2.6640625" style="18" customWidth="1"/>
    <col min="41" max="41" width="8.88671875" style="18"/>
    <col min="42" max="42" width="2.6640625" style="18" customWidth="1"/>
    <col min="43" max="43" width="8.88671875" style="18"/>
    <col min="44" max="44" width="2.6640625" style="18" customWidth="1"/>
    <col min="45" max="48" width="8.88671875" style="25"/>
    <col min="49" max="49" width="2.6640625" style="18" customWidth="1"/>
    <col min="50" max="53" width="8.88671875" style="25"/>
    <col min="54" max="54" width="2.6640625" style="18" customWidth="1"/>
    <col min="55" max="55" width="8.88671875" style="18"/>
    <col min="56" max="56" width="2.6640625" style="18" customWidth="1"/>
    <col min="57" max="57" width="8.88671875" style="18"/>
    <col min="58" max="58" width="2.6640625" style="18" customWidth="1"/>
    <col min="59" max="62" width="8.88671875" style="25"/>
    <col min="63" max="63" width="2.6640625" style="18" customWidth="1"/>
    <col min="64" max="67" width="8.88671875" style="25"/>
    <col min="68" max="68" width="2.6640625" style="18" customWidth="1"/>
    <col min="69" max="69" width="8.88671875" style="18"/>
    <col min="70" max="70" width="2.6640625" style="18" customWidth="1"/>
    <col min="71" max="71" width="8.88671875" style="18"/>
    <col min="72" max="72" width="2.6640625" style="18" customWidth="1"/>
    <col min="73" max="76" width="8.88671875" style="25"/>
    <col min="77" max="77" width="2.6640625" style="18" customWidth="1"/>
    <col min="78" max="81" width="8.88671875" style="25"/>
    <col min="82" max="82" width="2.6640625" style="18" customWidth="1"/>
    <col min="83" max="83" width="8.88671875" style="18"/>
    <col min="84" max="84" width="2.6640625" style="18" customWidth="1"/>
    <col min="85" max="85" width="8.88671875" style="18"/>
    <col min="86" max="86" width="2.6640625" style="18" customWidth="1"/>
    <col min="87" max="90" width="8.88671875" style="25"/>
    <col min="91" max="91" width="2.6640625" style="18" customWidth="1"/>
    <col min="92" max="92" width="8.88671875" style="25"/>
    <col min="93" max="93" width="13.6640625" style="25" customWidth="1"/>
    <col min="94" max="95" width="8.88671875" style="25" customWidth="1"/>
    <col min="96" max="96" width="2.6640625" style="18" customWidth="1"/>
    <col min="97" max="97" width="8.88671875" style="18"/>
    <col min="98" max="98" width="2.6640625" style="18" customWidth="1"/>
    <col min="99" max="99" width="8.88671875" style="18"/>
    <col min="100" max="100" width="2.6640625" style="18" customWidth="1"/>
    <col min="101" max="104" width="8.88671875" style="25"/>
    <col min="105" max="105" width="2.6640625" style="18" customWidth="1"/>
    <col min="106" max="109" width="8.88671875" style="25"/>
    <col min="110" max="110" width="2.6640625" style="18" customWidth="1"/>
    <col min="111" max="111" width="8.88671875" style="18"/>
    <col min="112" max="112" width="2.6640625" style="18" customWidth="1"/>
    <col min="113" max="113" width="8.88671875" style="18"/>
    <col min="114" max="114" width="2.6640625" style="18" customWidth="1"/>
    <col min="115" max="115" width="11" style="25" customWidth="1"/>
    <col min="116" max="116" width="21.44140625" style="25" customWidth="1"/>
    <col min="117" max="118" width="8.88671875" style="25" customWidth="1"/>
    <col min="119" max="119" width="2.6640625" style="18" customWidth="1"/>
    <col min="120" max="123" width="8.88671875" style="25"/>
    <col min="124" max="124" width="2.6640625" style="18" customWidth="1"/>
    <col min="125" max="125" width="8.88671875" style="18"/>
    <col min="126" max="126" width="2.6640625" style="18" customWidth="1"/>
    <col min="127" max="127" width="8.88671875" style="18"/>
    <col min="128" max="128" width="2.6640625" style="18" customWidth="1"/>
    <col min="129" max="129" width="8.88671875" style="25"/>
    <col min="130" max="130" width="16.6640625" style="25" customWidth="1"/>
    <col min="131" max="132" width="8.88671875" style="25" customWidth="1"/>
    <col min="133" max="133" width="2.6640625" style="18" customWidth="1"/>
    <col min="134" max="137" width="8.88671875" style="25"/>
    <col min="138" max="138" width="2.6640625" style="18" customWidth="1"/>
    <col min="139" max="139" width="8.88671875" style="18"/>
    <col min="140" max="140" width="2.6640625" style="18" customWidth="1"/>
    <col min="141" max="141" width="8.88671875" style="18"/>
    <col min="142" max="142" width="2.6640625" style="18" customWidth="1"/>
    <col min="143" max="143" width="8.88671875" style="25"/>
    <col min="144" max="144" width="16.6640625" style="25" customWidth="1"/>
    <col min="145" max="146" width="8.88671875" style="25" customWidth="1"/>
    <col min="147" max="147" width="2.6640625" style="18" customWidth="1"/>
    <col min="148" max="151" width="8.88671875" style="25"/>
    <col min="152" max="152" width="2.6640625" style="18" customWidth="1"/>
    <col min="153" max="153" width="8.88671875" style="18"/>
    <col min="154" max="154" width="2.6640625" style="18" customWidth="1"/>
    <col min="155" max="155" width="8.88671875" style="18"/>
    <col min="156" max="156" width="2.6640625" style="18" customWidth="1"/>
    <col min="157" max="157" width="8.88671875" style="25"/>
    <col min="158" max="158" width="12.6640625" style="25" customWidth="1"/>
    <col min="159" max="160" width="8.88671875" style="25" customWidth="1"/>
    <col min="161" max="161" width="2.6640625" style="18" customWidth="1"/>
    <col min="162" max="165" width="8.88671875" style="25"/>
    <col min="166" max="166" width="2.6640625" style="18" customWidth="1"/>
    <col min="167" max="167" width="8.88671875" style="18"/>
    <col min="168" max="168" width="2.6640625" style="18" customWidth="1"/>
    <col min="169" max="169" width="8.88671875" style="18"/>
    <col min="170" max="170" width="2.6640625" customWidth="1"/>
    <col min="171" max="171" width="8.88671875" style="18"/>
    <col min="172" max="172" width="12.5546875" style="18" customWidth="1"/>
    <col min="173" max="174" width="8.88671875" style="18"/>
    <col min="175" max="175" width="2.6640625" style="18" customWidth="1"/>
    <col min="176" max="176" width="8.88671875" style="18"/>
    <col min="177" max="177" width="15" style="18" customWidth="1"/>
    <col min="178" max="179" width="8.88671875" style="18"/>
    <col min="180" max="180" width="2.6640625" style="18" customWidth="1"/>
    <col min="181" max="181" width="8.88671875" style="18"/>
    <col min="182" max="182" width="2.6640625" style="18" customWidth="1"/>
    <col min="183" max="183" width="8.88671875" style="18"/>
    <col min="184" max="184" width="2.6640625" style="18" customWidth="1"/>
    <col min="185" max="185" width="8.88671875" style="18"/>
    <col min="186" max="186" width="13.33203125" style="18" customWidth="1"/>
    <col min="187" max="188" width="9" style="18" customWidth="1"/>
    <col min="189" max="189" width="2.6640625" style="18" customWidth="1"/>
    <col min="190" max="193" width="8.88671875" style="18"/>
    <col min="194" max="194" width="2.6640625" style="18" customWidth="1"/>
    <col min="195" max="195" width="8.88671875" style="18"/>
    <col min="196" max="196" width="2.6640625" style="18" customWidth="1"/>
    <col min="197" max="197" width="8.88671875" style="18"/>
    <col min="198" max="198" width="2.6640625" customWidth="1"/>
    <col min="204" max="204" width="2.6640625" customWidth="1"/>
    <col min="210" max="210" width="2.6640625" customWidth="1"/>
    <col min="216" max="216" width="2.6640625" customWidth="1"/>
    <col min="222" max="222" width="2.6640625" customWidth="1"/>
  </cols>
  <sheetData>
    <row r="1" spans="1:227" ht="20.399999999999999" customHeight="1">
      <c r="A1" s="52" t="s">
        <v>7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</row>
    <row r="2" spans="1:227" s="2" customFormat="1" ht="13.8">
      <c r="A2" s="3"/>
      <c r="B2" s="1"/>
      <c r="C2" s="48" t="s">
        <v>46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50"/>
      <c r="P2" s="7"/>
      <c r="Q2" s="59" t="s">
        <v>52</v>
      </c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1"/>
      <c r="AR2" s="7"/>
      <c r="AS2" s="54" t="s">
        <v>53</v>
      </c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5"/>
      <c r="BT2" s="7"/>
      <c r="BU2" s="56" t="s">
        <v>54</v>
      </c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7"/>
      <c r="CW2" s="57"/>
      <c r="CX2" s="57"/>
      <c r="CY2" s="57"/>
      <c r="CZ2" s="57"/>
      <c r="DA2" s="57"/>
      <c r="DB2" s="57"/>
      <c r="DC2" s="57"/>
      <c r="DD2" s="57"/>
      <c r="DE2" s="57"/>
      <c r="DF2" s="57"/>
      <c r="DG2" s="57"/>
      <c r="DH2" s="57"/>
      <c r="DI2" s="58"/>
      <c r="DJ2" s="9"/>
      <c r="DK2" s="42" t="s">
        <v>48</v>
      </c>
      <c r="DL2" s="43"/>
      <c r="DM2" s="43"/>
      <c r="DN2" s="43"/>
      <c r="DO2" s="43"/>
      <c r="DP2" s="43"/>
      <c r="DQ2" s="43"/>
      <c r="DR2" s="43"/>
      <c r="DS2" s="43"/>
      <c r="DT2" s="43"/>
      <c r="DU2" s="43"/>
      <c r="DV2" s="43"/>
      <c r="DW2" s="44"/>
      <c r="DX2" s="9"/>
      <c r="DY2" s="45" t="s">
        <v>49</v>
      </c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7"/>
      <c r="EL2" s="9"/>
      <c r="EM2" s="48" t="s">
        <v>44</v>
      </c>
      <c r="EN2" s="49"/>
      <c r="EO2" s="49"/>
      <c r="EP2" s="49"/>
      <c r="EQ2" s="49"/>
      <c r="ER2" s="49"/>
      <c r="ES2" s="49"/>
      <c r="ET2" s="49"/>
      <c r="EU2" s="49"/>
      <c r="EV2" s="49"/>
      <c r="EW2" s="49"/>
      <c r="EX2" s="49"/>
      <c r="EY2" s="50"/>
      <c r="EZ2" s="9"/>
      <c r="FA2" s="42" t="s">
        <v>45</v>
      </c>
      <c r="FB2" s="43"/>
      <c r="FC2" s="43"/>
      <c r="FD2" s="43"/>
      <c r="FE2" s="43"/>
      <c r="FF2" s="43"/>
      <c r="FG2" s="43"/>
      <c r="FH2" s="43"/>
      <c r="FI2" s="43"/>
      <c r="FJ2" s="43"/>
      <c r="FK2" s="43"/>
      <c r="FL2" s="43"/>
      <c r="FM2" s="44"/>
      <c r="FN2" s="33"/>
      <c r="FO2" s="54" t="s">
        <v>65</v>
      </c>
      <c r="FP2" s="54"/>
      <c r="FQ2" s="54"/>
      <c r="FR2" s="54"/>
      <c r="FS2" s="54"/>
      <c r="FT2" s="54"/>
      <c r="FU2" s="54"/>
      <c r="FV2" s="54"/>
      <c r="FW2" s="54"/>
      <c r="FX2" s="54"/>
      <c r="FY2" s="54"/>
      <c r="FZ2" s="54"/>
      <c r="GA2" s="54"/>
      <c r="GB2" s="54"/>
      <c r="GC2" s="54"/>
      <c r="GD2" s="54"/>
      <c r="GE2" s="54"/>
      <c r="GF2" s="54"/>
      <c r="GG2" s="54"/>
      <c r="GH2" s="54"/>
      <c r="GI2" s="54"/>
      <c r="GJ2" s="54"/>
      <c r="GK2" s="54"/>
      <c r="GL2" s="54"/>
      <c r="GM2" s="54"/>
      <c r="GN2" s="54"/>
      <c r="GO2" s="55"/>
      <c r="GQ2" s="56" t="s">
        <v>71</v>
      </c>
      <c r="GR2" s="57"/>
      <c r="GS2" s="57"/>
      <c r="GT2" s="57"/>
      <c r="GU2" s="57"/>
      <c r="GV2" s="57"/>
      <c r="GW2" s="57"/>
      <c r="GX2" s="57"/>
      <c r="GY2" s="57"/>
      <c r="GZ2" s="57"/>
      <c r="HA2" s="57"/>
      <c r="HB2" s="57"/>
      <c r="HC2" s="57"/>
      <c r="HD2" s="57"/>
      <c r="HE2" s="57"/>
      <c r="HF2" s="57"/>
      <c r="HG2" s="57"/>
      <c r="HH2" s="57"/>
      <c r="HI2" s="57"/>
      <c r="HJ2" s="57"/>
      <c r="HK2" s="57"/>
      <c r="HL2" s="57"/>
      <c r="HM2" s="57"/>
      <c r="HN2" s="57"/>
      <c r="HO2" s="57"/>
      <c r="HP2" s="57"/>
      <c r="HQ2" s="57"/>
      <c r="HR2" s="57"/>
      <c r="HS2" s="58"/>
    </row>
    <row r="3" spans="1:227" s="2" customFormat="1" ht="13.8">
      <c r="A3" s="3" t="s">
        <v>0</v>
      </c>
      <c r="B3" s="1"/>
      <c r="C3" s="39" t="s">
        <v>7</v>
      </c>
      <c r="D3" s="38"/>
      <c r="E3" s="38"/>
      <c r="F3" s="38"/>
      <c r="G3" s="9"/>
      <c r="H3" s="38" t="s">
        <v>56</v>
      </c>
      <c r="I3" s="38"/>
      <c r="J3" s="38"/>
      <c r="K3" s="38"/>
      <c r="L3" s="1"/>
      <c r="M3" s="1"/>
      <c r="N3" s="1"/>
      <c r="O3" s="9"/>
      <c r="P3" s="7"/>
      <c r="Q3" s="39" t="s">
        <v>12</v>
      </c>
      <c r="R3" s="38"/>
      <c r="S3" s="38"/>
      <c r="T3" s="38"/>
      <c r="U3" s="32"/>
      <c r="V3" s="38" t="s">
        <v>13</v>
      </c>
      <c r="W3" s="38"/>
      <c r="X3" s="38"/>
      <c r="Y3" s="38"/>
      <c r="Z3" s="1"/>
      <c r="AA3" s="1"/>
      <c r="AB3" s="1"/>
      <c r="AC3" s="19"/>
      <c r="AD3" s="32"/>
      <c r="AE3" s="39" t="s">
        <v>2</v>
      </c>
      <c r="AF3" s="38"/>
      <c r="AG3" s="38"/>
      <c r="AH3" s="38"/>
      <c r="AI3" s="9"/>
      <c r="AJ3" s="38" t="s">
        <v>57</v>
      </c>
      <c r="AK3" s="38"/>
      <c r="AL3" s="38"/>
      <c r="AM3" s="38"/>
      <c r="AN3" s="1"/>
      <c r="AO3" s="1"/>
      <c r="AP3" s="9"/>
      <c r="AQ3" s="14"/>
      <c r="AR3" s="7"/>
      <c r="AS3" s="39" t="s">
        <v>12</v>
      </c>
      <c r="AT3" s="38"/>
      <c r="AU3" s="38"/>
      <c r="AV3" s="38"/>
      <c r="AW3" s="32"/>
      <c r="AX3" s="38" t="s">
        <v>13</v>
      </c>
      <c r="AY3" s="38"/>
      <c r="AZ3" s="38"/>
      <c r="BA3" s="38"/>
      <c r="BB3" s="1"/>
      <c r="BC3" s="1"/>
      <c r="BD3" s="1"/>
      <c r="BE3" s="27"/>
      <c r="BF3" s="32"/>
      <c r="BG3" s="39" t="s">
        <v>2</v>
      </c>
      <c r="BH3" s="38"/>
      <c r="BI3" s="38"/>
      <c r="BJ3" s="38"/>
      <c r="BK3" s="9"/>
      <c r="BL3" s="38" t="s">
        <v>57</v>
      </c>
      <c r="BM3" s="38"/>
      <c r="BN3" s="38"/>
      <c r="BO3" s="38"/>
      <c r="BP3" s="1"/>
      <c r="BQ3" s="1"/>
      <c r="BR3" s="9"/>
      <c r="BS3" s="14"/>
      <c r="BT3" s="7"/>
      <c r="BU3" s="41" t="s">
        <v>14</v>
      </c>
      <c r="BV3" s="40"/>
      <c r="BW3" s="40"/>
      <c r="BX3" s="40"/>
      <c r="BY3" s="32"/>
      <c r="BZ3" s="40" t="s">
        <v>58</v>
      </c>
      <c r="CA3" s="38"/>
      <c r="CB3" s="32"/>
      <c r="CC3" s="32"/>
      <c r="CD3" s="1"/>
      <c r="CE3" s="1"/>
      <c r="CF3" s="1"/>
      <c r="CG3" s="27"/>
      <c r="CH3" s="30"/>
      <c r="CI3" s="39" t="s">
        <v>47</v>
      </c>
      <c r="CJ3" s="38"/>
      <c r="CK3" s="38"/>
      <c r="CL3" s="38"/>
      <c r="CM3" s="9"/>
      <c r="CN3" s="38" t="s">
        <v>59</v>
      </c>
      <c r="CO3" s="38"/>
      <c r="CP3" s="38"/>
      <c r="CQ3" s="38"/>
      <c r="CR3" s="1"/>
      <c r="CS3" s="1"/>
      <c r="CT3" s="1"/>
      <c r="CU3" s="14"/>
      <c r="CV3" s="9"/>
      <c r="CW3" s="41" t="s">
        <v>15</v>
      </c>
      <c r="CX3" s="40"/>
      <c r="CY3" s="40"/>
      <c r="CZ3" s="40"/>
      <c r="DA3" s="32"/>
      <c r="DB3" s="40" t="s">
        <v>60</v>
      </c>
      <c r="DC3" s="40"/>
      <c r="DD3" s="40"/>
      <c r="DE3" s="40"/>
      <c r="DF3" s="1"/>
      <c r="DG3" s="1"/>
      <c r="DH3" s="9"/>
      <c r="DI3" s="14"/>
      <c r="DJ3" s="9"/>
      <c r="DK3" s="39" t="s">
        <v>51</v>
      </c>
      <c r="DL3" s="38"/>
      <c r="DM3" s="32"/>
      <c r="DN3" s="32"/>
      <c r="DO3" s="9"/>
      <c r="DP3" s="51" t="s">
        <v>61</v>
      </c>
      <c r="DQ3" s="51"/>
      <c r="DR3" s="51"/>
      <c r="DS3" s="51"/>
      <c r="DT3" s="51"/>
      <c r="DU3" s="51"/>
      <c r="DV3" s="51"/>
      <c r="DW3" s="53"/>
      <c r="DX3" s="9"/>
      <c r="DY3" s="39" t="s">
        <v>10</v>
      </c>
      <c r="DZ3" s="38"/>
      <c r="EA3" s="38"/>
      <c r="EB3" s="38"/>
      <c r="EC3" s="9"/>
      <c r="ED3" s="51" t="s">
        <v>62</v>
      </c>
      <c r="EE3" s="51"/>
      <c r="EF3" s="51"/>
      <c r="EG3" s="51"/>
      <c r="EH3" s="36"/>
      <c r="EI3" s="36"/>
      <c r="EJ3" s="36"/>
      <c r="EK3" s="37"/>
      <c r="EL3" s="9"/>
      <c r="EM3" s="39" t="s">
        <v>50</v>
      </c>
      <c r="EN3" s="38"/>
      <c r="EO3" s="38"/>
      <c r="EP3" s="38"/>
      <c r="EQ3" s="9"/>
      <c r="ER3" s="51" t="s">
        <v>63</v>
      </c>
      <c r="ES3" s="51"/>
      <c r="ET3" s="51"/>
      <c r="EU3" s="51"/>
      <c r="EV3" s="36"/>
      <c r="EW3" s="36"/>
      <c r="EX3" s="36"/>
      <c r="EY3" s="37"/>
      <c r="EZ3" s="9"/>
      <c r="FA3" s="39" t="s">
        <v>11</v>
      </c>
      <c r="FB3" s="38"/>
      <c r="FC3" s="38"/>
      <c r="FD3" s="38"/>
      <c r="FE3" s="9"/>
      <c r="FF3" s="51" t="s">
        <v>64</v>
      </c>
      <c r="FG3" s="51"/>
      <c r="FH3" s="51"/>
      <c r="FI3" s="51"/>
      <c r="FJ3" s="36"/>
      <c r="FK3" s="36"/>
      <c r="FL3" s="36"/>
      <c r="FM3" s="37"/>
      <c r="FN3" s="33"/>
      <c r="FO3" s="39" t="s">
        <v>66</v>
      </c>
      <c r="FP3" s="38"/>
      <c r="FQ3" s="38"/>
      <c r="FR3" s="38"/>
      <c r="FS3" s="32"/>
      <c r="FT3" s="38" t="s">
        <v>67</v>
      </c>
      <c r="FU3" s="38"/>
      <c r="FV3" s="38"/>
      <c r="FW3" s="38"/>
      <c r="FX3" s="38"/>
      <c r="FY3" s="38"/>
      <c r="FZ3" s="1"/>
      <c r="GA3" s="27"/>
      <c r="GB3" s="32"/>
      <c r="GC3" s="39" t="s">
        <v>68</v>
      </c>
      <c r="GD3" s="38"/>
      <c r="GE3" s="38"/>
      <c r="GF3" s="38"/>
      <c r="GG3" s="9"/>
      <c r="GH3" s="40" t="s">
        <v>69</v>
      </c>
      <c r="GI3" s="40"/>
      <c r="GJ3" s="40"/>
      <c r="GK3" s="40"/>
      <c r="GL3" s="1"/>
      <c r="GM3" s="1"/>
      <c r="GN3" s="9"/>
      <c r="GO3" s="14"/>
      <c r="GQ3" s="62" t="s">
        <v>72</v>
      </c>
      <c r="GR3" s="51"/>
      <c r="GS3" s="51"/>
      <c r="GT3" s="51"/>
      <c r="GU3" s="53"/>
      <c r="GW3" s="62" t="s">
        <v>73</v>
      </c>
      <c r="GX3" s="51"/>
      <c r="GY3" s="51"/>
      <c r="GZ3" s="51"/>
      <c r="HA3" s="53"/>
      <c r="HC3" s="62" t="s">
        <v>74</v>
      </c>
      <c r="HD3" s="51"/>
      <c r="HE3" s="51"/>
      <c r="HF3" s="51"/>
      <c r="HG3" s="53"/>
      <c r="HI3" s="62" t="s">
        <v>75</v>
      </c>
      <c r="HJ3" s="51"/>
      <c r="HK3" s="51"/>
      <c r="HL3" s="51"/>
      <c r="HM3" s="53"/>
      <c r="HO3" s="62" t="s">
        <v>76</v>
      </c>
      <c r="HP3" s="51"/>
      <c r="HQ3" s="51"/>
      <c r="HR3" s="51"/>
      <c r="HS3" s="53"/>
    </row>
    <row r="4" spans="1:227" s="2" customFormat="1" thickBot="1">
      <c r="A4" s="29"/>
      <c r="B4" s="26"/>
      <c r="C4" s="24" t="s">
        <v>3</v>
      </c>
      <c r="D4" s="23" t="s">
        <v>6</v>
      </c>
      <c r="E4" s="23" t="s">
        <v>55</v>
      </c>
      <c r="F4" s="23" t="s">
        <v>77</v>
      </c>
      <c r="G4" s="26"/>
      <c r="H4" s="23" t="s">
        <v>3</v>
      </c>
      <c r="I4" s="23" t="s">
        <v>6</v>
      </c>
      <c r="J4" s="23" t="s">
        <v>55</v>
      </c>
      <c r="K4" s="23" t="s">
        <v>77</v>
      </c>
      <c r="L4" s="4"/>
      <c r="M4" s="4" t="s">
        <v>1</v>
      </c>
      <c r="N4" s="4"/>
      <c r="O4" s="4" t="s">
        <v>5</v>
      </c>
      <c r="P4" s="5"/>
      <c r="Q4" s="23" t="s">
        <v>3</v>
      </c>
      <c r="R4" s="23" t="s">
        <v>6</v>
      </c>
      <c r="S4" s="23" t="s">
        <v>55</v>
      </c>
      <c r="T4" s="23" t="s">
        <v>77</v>
      </c>
      <c r="U4" s="4"/>
      <c r="V4" s="23" t="s">
        <v>3</v>
      </c>
      <c r="W4" s="23" t="s">
        <v>6</v>
      </c>
      <c r="X4" s="23" t="s">
        <v>55</v>
      </c>
      <c r="Y4" s="23" t="s">
        <v>77</v>
      </c>
      <c r="Z4" s="4"/>
      <c r="AA4" s="4" t="s">
        <v>1</v>
      </c>
      <c r="AB4" s="4"/>
      <c r="AC4" s="20" t="s">
        <v>5</v>
      </c>
      <c r="AD4" s="4"/>
      <c r="AE4" s="24" t="s">
        <v>3</v>
      </c>
      <c r="AF4" s="23" t="s">
        <v>6</v>
      </c>
      <c r="AG4" s="23" t="s">
        <v>55</v>
      </c>
      <c r="AH4" s="23" t="s">
        <v>77</v>
      </c>
      <c r="AI4" s="26"/>
      <c r="AJ4" s="23" t="s">
        <v>3</v>
      </c>
      <c r="AK4" s="23" t="s">
        <v>6</v>
      </c>
      <c r="AL4" s="23" t="s">
        <v>55</v>
      </c>
      <c r="AM4" s="23" t="s">
        <v>77</v>
      </c>
      <c r="AN4" s="4"/>
      <c r="AO4" s="4" t="s">
        <v>1</v>
      </c>
      <c r="AP4" s="26"/>
      <c r="AQ4" s="6" t="s">
        <v>5</v>
      </c>
      <c r="AR4" s="29"/>
      <c r="AS4" s="23" t="s">
        <v>3</v>
      </c>
      <c r="AT4" s="23" t="s">
        <v>6</v>
      </c>
      <c r="AU4" s="23" t="s">
        <v>55</v>
      </c>
      <c r="AV4" s="23" t="s">
        <v>77</v>
      </c>
      <c r="AW4" s="4"/>
      <c r="AX4" s="23" t="s">
        <v>3</v>
      </c>
      <c r="AY4" s="23" t="s">
        <v>6</v>
      </c>
      <c r="AZ4" s="23" t="s">
        <v>55</v>
      </c>
      <c r="BA4" s="23" t="s">
        <v>77</v>
      </c>
      <c r="BB4" s="4"/>
      <c r="BC4" s="4" t="s">
        <v>1</v>
      </c>
      <c r="BD4" s="4"/>
      <c r="BE4" s="6" t="s">
        <v>5</v>
      </c>
      <c r="BF4" s="4"/>
      <c r="BG4" s="24" t="s">
        <v>3</v>
      </c>
      <c r="BH4" s="23" t="s">
        <v>6</v>
      </c>
      <c r="BI4" s="23" t="s">
        <v>55</v>
      </c>
      <c r="BJ4" s="23" t="s">
        <v>77</v>
      </c>
      <c r="BK4" s="26"/>
      <c r="BL4" s="23" t="s">
        <v>3</v>
      </c>
      <c r="BM4" s="23" t="s">
        <v>6</v>
      </c>
      <c r="BN4" s="23" t="s">
        <v>55</v>
      </c>
      <c r="BO4" s="23" t="s">
        <v>77</v>
      </c>
      <c r="BP4" s="4"/>
      <c r="BQ4" s="4" t="s">
        <v>1</v>
      </c>
      <c r="BR4" s="26"/>
      <c r="BS4" s="6" t="s">
        <v>5</v>
      </c>
      <c r="BT4" s="29"/>
      <c r="BU4" s="23" t="s">
        <v>3</v>
      </c>
      <c r="BV4" s="23" t="s">
        <v>6</v>
      </c>
      <c r="BW4" s="23" t="s">
        <v>55</v>
      </c>
      <c r="BX4" s="23" t="s">
        <v>77</v>
      </c>
      <c r="BY4" s="4"/>
      <c r="BZ4" s="23" t="s">
        <v>3</v>
      </c>
      <c r="CA4" s="23" t="s">
        <v>6</v>
      </c>
      <c r="CB4" s="23" t="s">
        <v>55</v>
      </c>
      <c r="CC4" s="23" t="s">
        <v>77</v>
      </c>
      <c r="CD4" s="4"/>
      <c r="CE4" s="4" t="s">
        <v>1</v>
      </c>
      <c r="CF4" s="4"/>
      <c r="CG4" s="6" t="s">
        <v>5</v>
      </c>
      <c r="CH4" s="4"/>
      <c r="CI4" s="24" t="s">
        <v>3</v>
      </c>
      <c r="CJ4" s="23" t="s">
        <v>6</v>
      </c>
      <c r="CK4" s="23" t="s">
        <v>55</v>
      </c>
      <c r="CL4" s="23" t="s">
        <v>77</v>
      </c>
      <c r="CM4" s="26"/>
      <c r="CN4" s="23" t="s">
        <v>3</v>
      </c>
      <c r="CO4" s="23" t="s">
        <v>6</v>
      </c>
      <c r="CP4" s="23" t="s">
        <v>55</v>
      </c>
      <c r="CQ4" s="23" t="s">
        <v>77</v>
      </c>
      <c r="CR4" s="4"/>
      <c r="CS4" s="4" t="s">
        <v>1</v>
      </c>
      <c r="CT4" s="4"/>
      <c r="CU4" s="6" t="s">
        <v>5</v>
      </c>
      <c r="CV4" s="9"/>
      <c r="CW4" s="24" t="s">
        <v>3</v>
      </c>
      <c r="CX4" s="23" t="s">
        <v>6</v>
      </c>
      <c r="CY4" s="23" t="s">
        <v>55</v>
      </c>
      <c r="CZ4" s="23" t="s">
        <v>77</v>
      </c>
      <c r="DA4" s="26"/>
      <c r="DB4" s="23" t="s">
        <v>3</v>
      </c>
      <c r="DC4" s="23" t="s">
        <v>6</v>
      </c>
      <c r="DD4" s="23" t="s">
        <v>55</v>
      </c>
      <c r="DE4" s="23" t="s">
        <v>77</v>
      </c>
      <c r="DF4" s="4"/>
      <c r="DG4" s="4" t="s">
        <v>1</v>
      </c>
      <c r="DH4" s="26"/>
      <c r="DI4" s="6" t="s">
        <v>5</v>
      </c>
      <c r="DJ4" s="9"/>
      <c r="DK4" s="24" t="s">
        <v>3</v>
      </c>
      <c r="DL4" s="23" t="s">
        <v>6</v>
      </c>
      <c r="DM4" s="23" t="s">
        <v>55</v>
      </c>
      <c r="DN4" s="23" t="s">
        <v>77</v>
      </c>
      <c r="DO4" s="26"/>
      <c r="DP4" s="23" t="s">
        <v>3</v>
      </c>
      <c r="DQ4" s="23" t="s">
        <v>6</v>
      </c>
      <c r="DR4" s="23" t="s">
        <v>55</v>
      </c>
      <c r="DS4" s="23" t="s">
        <v>77</v>
      </c>
      <c r="DT4" s="4"/>
      <c r="DU4" s="4" t="s">
        <v>1</v>
      </c>
      <c r="DV4" s="4"/>
      <c r="DW4" s="6" t="s">
        <v>5</v>
      </c>
      <c r="DX4" s="9"/>
      <c r="DY4" s="24" t="s">
        <v>3</v>
      </c>
      <c r="DZ4" s="23" t="s">
        <v>6</v>
      </c>
      <c r="EA4" s="23" t="s">
        <v>55</v>
      </c>
      <c r="EB4" s="23" t="s">
        <v>77</v>
      </c>
      <c r="EC4" s="26"/>
      <c r="ED4" s="23" t="s">
        <v>3</v>
      </c>
      <c r="EE4" s="23" t="s">
        <v>6</v>
      </c>
      <c r="EF4" s="23" t="s">
        <v>55</v>
      </c>
      <c r="EG4" s="23" t="s">
        <v>77</v>
      </c>
      <c r="EH4" s="4"/>
      <c r="EI4" s="4" t="s">
        <v>1</v>
      </c>
      <c r="EJ4" s="4"/>
      <c r="EK4" s="6" t="s">
        <v>5</v>
      </c>
      <c r="EL4" s="9"/>
      <c r="EM4" s="24" t="s">
        <v>3</v>
      </c>
      <c r="EN4" s="23" t="s">
        <v>6</v>
      </c>
      <c r="EO4" s="23" t="s">
        <v>55</v>
      </c>
      <c r="EP4" s="23" t="s">
        <v>77</v>
      </c>
      <c r="EQ4" s="26"/>
      <c r="ER4" s="23" t="s">
        <v>3</v>
      </c>
      <c r="ES4" s="23" t="s">
        <v>6</v>
      </c>
      <c r="ET4" s="23" t="s">
        <v>55</v>
      </c>
      <c r="EU4" s="23"/>
      <c r="EV4" s="4"/>
      <c r="EW4" s="4" t="s">
        <v>1</v>
      </c>
      <c r="EX4" s="4"/>
      <c r="EY4" s="6" t="s">
        <v>5</v>
      </c>
      <c r="EZ4" s="9"/>
      <c r="FA4" s="24" t="s">
        <v>3</v>
      </c>
      <c r="FB4" s="23" t="s">
        <v>6</v>
      </c>
      <c r="FC4" s="23" t="s">
        <v>55</v>
      </c>
      <c r="FD4" s="23" t="s">
        <v>77</v>
      </c>
      <c r="FE4" s="26"/>
      <c r="FF4" s="23" t="s">
        <v>3</v>
      </c>
      <c r="FG4" s="23" t="s">
        <v>6</v>
      </c>
      <c r="FH4" s="23" t="s">
        <v>55</v>
      </c>
      <c r="FI4" s="23" t="s">
        <v>77</v>
      </c>
      <c r="FJ4" s="4"/>
      <c r="FK4" s="4" t="s">
        <v>1</v>
      </c>
      <c r="FL4" s="4"/>
      <c r="FM4" s="6" t="s">
        <v>5</v>
      </c>
      <c r="FN4" s="33"/>
      <c r="FO4" s="23" t="s">
        <v>3</v>
      </c>
      <c r="FP4" s="23" t="s">
        <v>6</v>
      </c>
      <c r="FQ4" s="23" t="s">
        <v>55</v>
      </c>
      <c r="FR4" s="23" t="s">
        <v>77</v>
      </c>
      <c r="FS4" s="4"/>
      <c r="FT4" s="23" t="s">
        <v>3</v>
      </c>
      <c r="FU4" s="23" t="s">
        <v>6</v>
      </c>
      <c r="FV4" s="23" t="s">
        <v>55</v>
      </c>
      <c r="FW4" s="23" t="s">
        <v>77</v>
      </c>
      <c r="FX4" s="4"/>
      <c r="FY4" s="4" t="s">
        <v>1</v>
      </c>
      <c r="FZ4" s="4"/>
      <c r="GA4" s="6" t="s">
        <v>5</v>
      </c>
      <c r="GB4" s="4"/>
      <c r="GC4" s="24" t="s">
        <v>3</v>
      </c>
      <c r="GD4" s="23" t="s">
        <v>6</v>
      </c>
      <c r="GE4" s="23" t="s">
        <v>55</v>
      </c>
      <c r="GF4" s="23" t="s">
        <v>77</v>
      </c>
      <c r="GG4" s="26"/>
      <c r="GH4" s="23" t="s">
        <v>3</v>
      </c>
      <c r="GI4" s="23" t="s">
        <v>6</v>
      </c>
      <c r="GJ4" s="23" t="s">
        <v>55</v>
      </c>
      <c r="GK4" s="23" t="s">
        <v>77</v>
      </c>
      <c r="GL4" s="4"/>
      <c r="GM4" s="4" t="s">
        <v>1</v>
      </c>
      <c r="GN4" s="26"/>
      <c r="GO4" s="6" t="s">
        <v>5</v>
      </c>
      <c r="GQ4" s="24" t="s">
        <v>3</v>
      </c>
      <c r="GR4" s="23" t="s">
        <v>6</v>
      </c>
      <c r="GS4" s="23" t="s">
        <v>55</v>
      </c>
      <c r="GT4" s="23" t="s">
        <v>77</v>
      </c>
      <c r="GU4" s="6" t="s">
        <v>5</v>
      </c>
      <c r="GW4" s="24" t="s">
        <v>3</v>
      </c>
      <c r="GX4" s="23" t="s">
        <v>6</v>
      </c>
      <c r="GY4" s="23" t="s">
        <v>55</v>
      </c>
      <c r="GZ4" s="23" t="s">
        <v>77</v>
      </c>
      <c r="HA4" s="6" t="s">
        <v>5</v>
      </c>
      <c r="HC4" s="24" t="s">
        <v>3</v>
      </c>
      <c r="HD4" s="23" t="s">
        <v>6</v>
      </c>
      <c r="HE4" s="23" t="s">
        <v>55</v>
      </c>
      <c r="HF4" s="23" t="s">
        <v>77</v>
      </c>
      <c r="HG4" s="6" t="s">
        <v>5</v>
      </c>
      <c r="HI4" s="24" t="s">
        <v>3</v>
      </c>
      <c r="HJ4" s="23" t="s">
        <v>6</v>
      </c>
      <c r="HK4" s="23" t="s">
        <v>55</v>
      </c>
      <c r="HL4" s="23" t="s">
        <v>77</v>
      </c>
      <c r="HM4" s="6" t="s">
        <v>5</v>
      </c>
      <c r="HO4" s="24" t="s">
        <v>3</v>
      </c>
      <c r="HP4" s="23" t="s">
        <v>6</v>
      </c>
      <c r="HQ4" s="23" t="s">
        <v>55</v>
      </c>
      <c r="HR4" s="23" t="s">
        <v>77</v>
      </c>
      <c r="HS4" s="6" t="s">
        <v>5</v>
      </c>
    </row>
    <row r="5" spans="1:227">
      <c r="FO5" s="25"/>
      <c r="FP5" s="25"/>
      <c r="FQ5" s="25"/>
      <c r="FR5" s="25"/>
      <c r="FT5" s="25"/>
      <c r="FU5" s="25"/>
      <c r="FV5" s="25"/>
      <c r="FW5" s="25"/>
      <c r="GC5" s="25"/>
      <c r="GD5" s="25"/>
      <c r="GE5" s="25"/>
      <c r="GF5" s="25"/>
      <c r="GH5" s="25"/>
      <c r="GI5" s="25"/>
      <c r="GJ5" s="25"/>
      <c r="GK5" s="25"/>
    </row>
    <row r="6" spans="1:227" s="9" customFormat="1" ht="13.8">
      <c r="A6" s="7" t="s">
        <v>4</v>
      </c>
      <c r="C6" s="10">
        <v>-121.97970107947425</v>
      </c>
      <c r="D6" s="11">
        <v>3.1709548858575829</v>
      </c>
      <c r="E6" s="11">
        <f>D6*(SQRT(O6))</f>
        <v>99.922821236827915</v>
      </c>
      <c r="F6" s="11">
        <f>CONFIDENCE(0.05,E6,O6)</f>
        <v>6.2149573728821794</v>
      </c>
      <c r="H6" s="13">
        <v>1.0000000000000002</v>
      </c>
      <c r="I6" s="13">
        <v>2.5115616928810612E-2</v>
      </c>
      <c r="J6" s="11">
        <f>I6*(SQRT(O6))</f>
        <v>0.79144087221898951</v>
      </c>
      <c r="K6" s="11">
        <f>IF(I6="ND","ND",CONFIDENCE(0.05,I6,O6))</f>
        <v>1.5621305190757161E-3</v>
      </c>
      <c r="L6" s="8"/>
      <c r="O6" s="9">
        <v>993</v>
      </c>
      <c r="P6" s="16"/>
      <c r="Q6" s="10">
        <v>-13.516094859335036</v>
      </c>
      <c r="R6" s="11">
        <v>0.28502744874464914</v>
      </c>
      <c r="S6" s="11">
        <f>R6*(SQRT(AC6))</f>
        <v>7.9705825127543202</v>
      </c>
      <c r="T6" s="11">
        <f>IF(R6="ND","ND",CONFIDENCE(0.05,S6,AC6))</f>
        <v>0.55864353414484846</v>
      </c>
      <c r="V6" s="11">
        <v>-4.9157044612333974E-16</v>
      </c>
      <c r="W6" s="11">
        <v>0.23315360772451751</v>
      </c>
      <c r="X6" s="11">
        <f>W6*(SQRT(AC6))</f>
        <v>6.5199687844081975</v>
      </c>
      <c r="Y6" s="11">
        <f>IF(W6="ND","ND",CONFIDENCE(0.05,W6,AC6))</f>
        <v>1.6341309460058132E-2</v>
      </c>
      <c r="AC6" s="22">
        <v>782</v>
      </c>
      <c r="AE6" s="10">
        <v>6.9164386189258238</v>
      </c>
      <c r="AF6" s="11">
        <v>9.4119158620626434E-2</v>
      </c>
      <c r="AG6" s="11">
        <f>AF6*(SQRT(AQ6))</f>
        <v>2.6319728963675764</v>
      </c>
      <c r="AH6" s="11">
        <f>IF(AF6="ND","ND",CONFIDENCE(0.05,AG6,AQ6))</f>
        <v>0.18447016115164033</v>
      </c>
      <c r="AJ6" s="13">
        <v>1.0000000000000002</v>
      </c>
      <c r="AK6" s="13">
        <v>1.281207700140375E-2</v>
      </c>
      <c r="AL6" s="11">
        <f>AK6*(SQRT(AQ6))</f>
        <v>0.35828028966760223</v>
      </c>
      <c r="AM6" s="11">
        <f>IF(AK6="ND","ND",CONFIDENCE(0.05,AK6,AQ6))</f>
        <v>8.9797501805508723E-4</v>
      </c>
      <c r="AN6" s="17"/>
      <c r="AQ6" s="14">
        <v>782</v>
      </c>
      <c r="AS6" s="10">
        <v>-46.677980845969678</v>
      </c>
      <c r="AT6" s="11">
        <v>0.25786666806501762</v>
      </c>
      <c r="AU6" s="11">
        <f>AT6*(SQRT(BE6))</f>
        <v>9.1278972813671242</v>
      </c>
      <c r="AV6" s="11">
        <f>IF(AT6="ND","ND",CONFIDENCE(0.05,AU6,BE6))</f>
        <v>0.50540938222077936</v>
      </c>
      <c r="AX6" s="11">
        <v>-5.0696345233003158E-15</v>
      </c>
      <c r="AY6" s="11">
        <v>0.22829164043183398</v>
      </c>
      <c r="AZ6" s="11">
        <f>AY6*(SQRT(BE6))</f>
        <v>8.0810081415065653</v>
      </c>
      <c r="BA6" s="11">
        <f>IF(AY6="ND","ND",CONFIDENCE(0.05,AY6,BE6))</f>
        <v>1.2640450850860192E-2</v>
      </c>
      <c r="BE6" s="28">
        <v>1253</v>
      </c>
      <c r="BG6" s="10">
        <v>-6.2837350837988764</v>
      </c>
      <c r="BH6" s="11">
        <v>7.063931589118716E-2</v>
      </c>
      <c r="BI6" s="11">
        <f>BH6*(SQRT(BS6))</f>
        <v>2.5004721405801313</v>
      </c>
      <c r="BJ6" s="11">
        <f>IF(BH6="ND","ND",CONFIDENCE(0.05,BI6,BS6))</f>
        <v>0.13845051503927472</v>
      </c>
      <c r="BL6" s="13">
        <v>0.99999999999999911</v>
      </c>
      <c r="BM6" s="13">
        <v>1.066066599653079E-2</v>
      </c>
      <c r="BN6" s="11">
        <f>BM6*(SQRT(BS6))</f>
        <v>0.37736348360758692</v>
      </c>
      <c r="BO6" s="11">
        <f>IF(BM6="ND","ND",CONFIDENCE(0.05,BM6,BS6))</f>
        <v>5.9027840139779842E-4</v>
      </c>
      <c r="BP6" s="17"/>
      <c r="BS6" s="14">
        <v>1253</v>
      </c>
      <c r="BU6" s="10">
        <v>11.637576721629475</v>
      </c>
      <c r="BV6" s="11">
        <v>1.0051541453134529</v>
      </c>
      <c r="BW6" s="11">
        <f>BV6*(SQRT(CG6))</f>
        <v>32.274684140544018</v>
      </c>
      <c r="BX6" s="11">
        <f>IF(BV6="ND","ND",CONFIDENCE(0.05,BW6,CG6))</f>
        <v>1.9700659237255072</v>
      </c>
      <c r="BZ6" s="11">
        <v>0.99999999999999989</v>
      </c>
      <c r="CA6" s="11">
        <v>4.9873861924184961</v>
      </c>
      <c r="CB6" s="11">
        <f>CA6*(SQRT(CG6))</f>
        <v>160.14092445196135</v>
      </c>
      <c r="CC6" s="11">
        <f>IF(CA6="ND","ND",CONFIDENCE(0.05,CA6,CG6))</f>
        <v>0.30443302073403866</v>
      </c>
      <c r="CG6" s="28">
        <v>1031</v>
      </c>
      <c r="CI6" s="12">
        <v>53.361580019398659</v>
      </c>
      <c r="CJ6" s="13">
        <v>0.45069262291946272</v>
      </c>
      <c r="CK6" s="11">
        <f>CJ6*(SQRT(CU6))</f>
        <v>14.471374482232148</v>
      </c>
      <c r="CL6" s="11">
        <f>IF(CJ6="ND","ND",CONFIDENCE(0.05,CK6,CU6))</f>
        <v>0.88334130902003805</v>
      </c>
      <c r="CN6" s="13">
        <v>0.99999999999999911</v>
      </c>
      <c r="CO6" s="13">
        <v>8.2278511460039342E-3</v>
      </c>
      <c r="CP6" s="11">
        <f>CO6*(SQRT(CU6))</f>
        <v>0.26418962517423539</v>
      </c>
      <c r="CQ6" s="11">
        <f>IF(CO6="ND","ND",CONFIDENCE(0.05,CO6,CU6))</f>
        <v>5.0223292961264568E-4</v>
      </c>
      <c r="CU6" s="14">
        <v>1031</v>
      </c>
      <c r="CW6" s="10">
        <v>654.77517943743999</v>
      </c>
      <c r="CX6" s="11">
        <v>17.284406636691912</v>
      </c>
      <c r="CY6" s="11">
        <f>CX6*(SQRT(DI6))</f>
        <v>554.98827454170373</v>
      </c>
      <c r="CZ6" s="11">
        <f>IF(CX6="ND","ND",CONFIDENCE(0.05,CY6,DI6))</f>
        <v>33.876814502061229</v>
      </c>
      <c r="DB6" s="13">
        <v>0.99999999999999956</v>
      </c>
      <c r="DC6" s="13">
        <v>2.2215956367319958E-2</v>
      </c>
      <c r="DD6" s="11">
        <f>DC6*(SQRT(DI6))</f>
        <v>0.71333633550480158</v>
      </c>
      <c r="DE6" s="11">
        <f>IF(DC6="ND","ND",CONFIDENCE(0.05,DC6,DI6))</f>
        <v>1.3560751953959178E-3</v>
      </c>
      <c r="DF6" s="17"/>
      <c r="DI6" s="14">
        <v>1031</v>
      </c>
      <c r="DK6" s="12">
        <v>87.889655323772033</v>
      </c>
      <c r="DL6" s="13">
        <v>0.24736142247455167</v>
      </c>
      <c r="DM6" s="11">
        <f>DL6*(SQRT(DW6))</f>
        <v>8.3298752424433431</v>
      </c>
      <c r="DN6" s="11">
        <f>IF(DL6="ND","ND",CONFIDENCE(0.05,DM6,DW6))</f>
        <v>0.48481947921471785</v>
      </c>
      <c r="DP6" s="13">
        <v>0.99999999999999911</v>
      </c>
      <c r="DQ6" s="13">
        <v>2.7447661511513506E-3</v>
      </c>
      <c r="DR6" s="11">
        <f>DQ6*(SQRT(DW6))</f>
        <v>9.2429770899802782E-2</v>
      </c>
      <c r="DS6" s="11">
        <f>IF(DQ6="ND","ND",CONFIDENCE(0.05,DQ6,DW6))</f>
        <v>1.5975222404135959E-4</v>
      </c>
      <c r="DW6" s="14">
        <v>1134</v>
      </c>
      <c r="DY6" s="12">
        <v>1.206962093151515</v>
      </c>
      <c r="DZ6" s="13">
        <v>2.617400497469843E-2</v>
      </c>
      <c r="EA6" s="11">
        <f>DZ6*(SQRT(EK6))</f>
        <v>0.95094882515754253</v>
      </c>
      <c r="EB6" s="11">
        <f>IF(DZ6="ND","ND",CONFIDENCE(0.05,EA6,EK6))</f>
        <v>5.1300107081581121E-2</v>
      </c>
      <c r="ED6" s="13">
        <v>0.99999999999999956</v>
      </c>
      <c r="EE6" s="13">
        <v>1.6793278572091706E-2</v>
      </c>
      <c r="EF6" s="11">
        <f>EE6*(SQRT(EK6))</f>
        <v>0.6101301097830153</v>
      </c>
      <c r="EG6" s="11">
        <f>IF(EE6="ND","ND",CONFIDENCE(0.05,EE6,EK6))</f>
        <v>9.0593412201377197E-4</v>
      </c>
      <c r="EK6" s="14">
        <v>1320</v>
      </c>
      <c r="EM6" s="12">
        <v>4.3649011498117467</v>
      </c>
      <c r="EN6" s="13">
        <v>0.12715202547844359</v>
      </c>
      <c r="EO6" s="11">
        <f>EN6*(SQRT(EY6))</f>
        <v>2.4024667775492059</v>
      </c>
      <c r="EP6" s="11">
        <f>IF(EN6="ND","ND",CONFIDENCE(0.05,EO6,EY6))</f>
        <v>0.24921339049906871</v>
      </c>
      <c r="ER6" s="13">
        <v>1.0000000000000007</v>
      </c>
      <c r="ES6" s="13">
        <v>2.5788005361142625E-2</v>
      </c>
      <c r="ET6" s="11">
        <f>ES6*(SQRT(EY6))</f>
        <v>0.48725001356670739</v>
      </c>
      <c r="EU6" s="11">
        <f>IF(ES6="ND","ND",CONFIDENCE(0.05,ES6,EY6))</f>
        <v>2.6750489581439745E-3</v>
      </c>
      <c r="EY6" s="14">
        <v>357</v>
      </c>
      <c r="FA6" s="12">
        <v>1.9885567225559648</v>
      </c>
      <c r="FB6" s="13">
        <v>6.6214212815988577E-2</v>
      </c>
      <c r="FC6" s="11">
        <f>FB6*(SQRT(FM6))</f>
        <v>1.2440521124659056</v>
      </c>
      <c r="FD6" s="11">
        <f>IF(FB6="ND","ND",CONFIDENCE(0.05,FC6,FM6))</f>
        <v>0.12977747238400805</v>
      </c>
      <c r="FF6" s="13">
        <v>0.99999999999999989</v>
      </c>
      <c r="FG6" s="13">
        <v>2.933616185090877E-2</v>
      </c>
      <c r="FH6" s="11">
        <f>FG6*(SQRT(FM6))</f>
        <v>0.55117644037674396</v>
      </c>
      <c r="FI6" s="11">
        <f>IF(FG6="ND","ND",CONFIDENCE(0.05,FG6,FM6))</f>
        <v>3.0603002047178657E-3</v>
      </c>
      <c r="FM6" s="14">
        <v>353</v>
      </c>
      <c r="FO6" s="10">
        <v>0.84165871754109434</v>
      </c>
      <c r="FP6" s="11">
        <v>2.2787732107142317E-2</v>
      </c>
      <c r="FQ6" s="11">
        <v>0.59335683871504163</v>
      </c>
      <c r="FR6" s="11">
        <f>IF(FP6="ND","ND",CONFIDENCE(0.05,FQ6,GA6))</f>
        <v>4.4663134219345965E-2</v>
      </c>
      <c r="FT6" s="11">
        <v>1.0000000000000009</v>
      </c>
      <c r="FU6" s="11">
        <v>2.452968879214952E-2</v>
      </c>
      <c r="FV6" s="11">
        <v>0.63871466137745769</v>
      </c>
      <c r="FW6" s="11">
        <f>CONFIDENCE(0.05,FU6,GA6)</f>
        <v>1.8463978358370403E-3</v>
      </c>
      <c r="GA6" s="28">
        <v>678</v>
      </c>
      <c r="GC6" s="10">
        <v>-31.10378311094647</v>
      </c>
      <c r="GD6" s="11">
        <v>0.24975152498541214</v>
      </c>
      <c r="GE6" s="11">
        <v>6.5031383830933045</v>
      </c>
      <c r="GF6" s="11">
        <f>IF(GD6="ND","ND",CONFIDENCE(0.05,GE6,GO6))</f>
        <v>0.48950399405536316</v>
      </c>
      <c r="GH6" s="13">
        <v>2.686323185701966E-15</v>
      </c>
      <c r="GI6" s="13">
        <v>0.19990290794634982</v>
      </c>
      <c r="GJ6" s="11">
        <v>5.2051585015699393</v>
      </c>
      <c r="GK6" s="11">
        <f>CONFIDENCE(0.05,GI6,GO6)</f>
        <v>1.5047084361208782E-2</v>
      </c>
      <c r="GL6" s="17"/>
      <c r="GO6" s="14">
        <v>678</v>
      </c>
      <c r="GQ6" s="12">
        <v>1138.5920958624158</v>
      </c>
      <c r="GR6" s="13">
        <v>34.909432672607323</v>
      </c>
      <c r="GS6" s="13">
        <v>1009.9631308770657</v>
      </c>
      <c r="GT6" s="13">
        <f>CONFIDENCE(0.05,GS6,GU6)</f>
        <v>68.421230759036177</v>
      </c>
      <c r="GU6" s="14">
        <v>837</v>
      </c>
      <c r="GW6" s="12">
        <v>13.954122656189917</v>
      </c>
      <c r="GX6" s="13">
        <v>0.23289499795585458</v>
      </c>
      <c r="GY6" s="13">
        <v>6.7378740728052895</v>
      </c>
      <c r="GZ6" s="13">
        <f>CONFIDENCE(0.05,GY6,HA6)</f>
        <v>0.45646580817300436</v>
      </c>
      <c r="HA6" s="14">
        <v>837</v>
      </c>
      <c r="HC6" s="12">
        <v>6.6318592909857959</v>
      </c>
      <c r="HD6" s="13">
        <v>7.65818956367606E-2</v>
      </c>
      <c r="HE6" s="13">
        <v>2.2155871684071884</v>
      </c>
      <c r="HF6" s="13">
        <f>CONFIDENCE(0.05,HE6,HG6)</f>
        <v>0.15009775731585584</v>
      </c>
      <c r="HG6" s="14">
        <v>837</v>
      </c>
      <c r="HI6" s="12">
        <v>-1.897005698478206</v>
      </c>
      <c r="HJ6" s="13">
        <v>5.754414601011261E-2</v>
      </c>
      <c r="HK6" s="13">
        <v>1.6648069423833365</v>
      </c>
      <c r="HL6" s="13">
        <f>CONFIDENCE(0.05,HK6,HM6)</f>
        <v>0.11278445370093494</v>
      </c>
      <c r="HM6" s="14">
        <v>837</v>
      </c>
      <c r="HO6" s="12">
        <v>70.331569303382736</v>
      </c>
      <c r="HP6" s="13">
        <v>0.25821709134371179</v>
      </c>
      <c r="HQ6" s="13">
        <v>7.4704663483145204</v>
      </c>
      <c r="HR6" s="13">
        <f>CONFIDENCE(0.05,HQ6,HS6)</f>
        <v>0.5060961992263644</v>
      </c>
      <c r="HS6" s="14">
        <v>837</v>
      </c>
    </row>
    <row r="7" spans="1:227" s="9" customFormat="1" ht="13.8">
      <c r="A7" s="15" t="s">
        <v>9</v>
      </c>
      <c r="B7" s="14"/>
      <c r="C7" s="11">
        <v>-20.041575272099141</v>
      </c>
      <c r="D7" s="11">
        <v>1.6615805994086046</v>
      </c>
      <c r="E7" s="11">
        <f t="shared" ref="E7:E36" si="0">D7*(SQRT(O7))</f>
        <v>12.762842755888375</v>
      </c>
      <c r="F7" s="11">
        <f t="shared" ref="F7:F36" si="1">CONFIDENCE(0.05,E7,O7)</f>
        <v>3.2566381322513394</v>
      </c>
      <c r="H7" s="13">
        <v>0.1712080199854282</v>
      </c>
      <c r="I7" s="13">
        <v>1.1926434863777275E-2</v>
      </c>
      <c r="J7" s="11">
        <f t="shared" ref="J7:J36" si="2">I7*(SQRT(O7))</f>
        <v>9.1608684441134736E-2</v>
      </c>
      <c r="K7" s="11">
        <f t="shared" ref="K7:K36" si="3">IF(I7="ND","ND",CONFIDENCE(0.05,I7,O7))</f>
        <v>3.0432156300969301E-3</v>
      </c>
      <c r="L7" s="8"/>
      <c r="M7" s="8"/>
      <c r="N7" s="8"/>
      <c r="O7" s="9">
        <v>59</v>
      </c>
      <c r="P7" s="16"/>
      <c r="Q7" s="12" t="s">
        <v>8</v>
      </c>
      <c r="R7" s="13" t="s">
        <v>8</v>
      </c>
      <c r="S7" s="11" t="s">
        <v>8</v>
      </c>
      <c r="T7" s="11" t="str">
        <f t="shared" ref="T7:T36" si="4">IF(R7="ND","ND",CONFIDENCE(0.05,S7,AC7))</f>
        <v>ND</v>
      </c>
      <c r="V7" s="13" t="s">
        <v>8</v>
      </c>
      <c r="W7" s="13" t="s">
        <v>8</v>
      </c>
      <c r="X7" s="11" t="s">
        <v>8</v>
      </c>
      <c r="Y7" s="11" t="str">
        <f t="shared" ref="Y7:Y36" si="5">IF(W7="ND","ND",CONFIDENCE(0.05,W7,AC7))</f>
        <v>ND</v>
      </c>
      <c r="AC7" s="17">
        <v>0</v>
      </c>
      <c r="AD7" s="7"/>
      <c r="AE7" s="12" t="s">
        <v>8</v>
      </c>
      <c r="AF7" s="13" t="s">
        <v>8</v>
      </c>
      <c r="AG7" s="11" t="s">
        <v>8</v>
      </c>
      <c r="AH7" s="11" t="str">
        <f t="shared" ref="AH7:AH36" si="6">IF(AF7="ND","ND",CONFIDENCE(0.05,AG7,AQ7))</f>
        <v>ND</v>
      </c>
      <c r="AJ7" s="13" t="s">
        <v>8</v>
      </c>
      <c r="AK7" s="13" t="s">
        <v>8</v>
      </c>
      <c r="AL7" s="11" t="s">
        <v>8</v>
      </c>
      <c r="AM7" s="11" t="str">
        <f t="shared" ref="AM7:AM36" si="7">IF(AK7="ND","ND",CONFIDENCE(0.05,AK7,AQ7))</f>
        <v>ND</v>
      </c>
      <c r="AQ7" s="9">
        <v>0</v>
      </c>
      <c r="AR7" s="7"/>
      <c r="AS7" s="12" t="s">
        <v>8</v>
      </c>
      <c r="AT7" s="13" t="s">
        <v>8</v>
      </c>
      <c r="AU7" s="11" t="s">
        <v>8</v>
      </c>
      <c r="AV7" s="11" t="str">
        <f t="shared" ref="AV7:AV36" si="8">IF(AT7="ND","ND",CONFIDENCE(0.05,AU7,BE7))</f>
        <v>ND</v>
      </c>
      <c r="AX7" s="13" t="s">
        <v>8</v>
      </c>
      <c r="AY7" s="13" t="s">
        <v>8</v>
      </c>
      <c r="AZ7" s="11" t="s">
        <v>8</v>
      </c>
      <c r="BA7" s="11" t="str">
        <f t="shared" ref="BA7:BA36" si="9">IF(AY7="ND","ND",CONFIDENCE(0.05,AY7,BE7))</f>
        <v>ND</v>
      </c>
      <c r="BE7" s="9">
        <v>0</v>
      </c>
      <c r="BF7" s="7"/>
      <c r="BG7" s="12" t="s">
        <v>8</v>
      </c>
      <c r="BH7" s="13" t="s">
        <v>8</v>
      </c>
      <c r="BI7" s="11" t="s">
        <v>8</v>
      </c>
      <c r="BJ7" s="11" t="str">
        <f t="shared" ref="BJ7:BJ36" si="10">IF(BH7="ND","ND",CONFIDENCE(0.05,BI7,BS7))</f>
        <v>ND</v>
      </c>
      <c r="BL7" s="13" t="s">
        <v>8</v>
      </c>
      <c r="BM7" s="13" t="s">
        <v>8</v>
      </c>
      <c r="BN7" s="11" t="s">
        <v>8</v>
      </c>
      <c r="BO7" s="11" t="str">
        <f t="shared" ref="BO7:BO36" si="11">IF(BM7="ND","ND",CONFIDENCE(0.05,BM7,BS7))</f>
        <v>ND</v>
      </c>
      <c r="BS7" s="9">
        <v>0</v>
      </c>
      <c r="BT7" s="7"/>
      <c r="BU7" s="12" t="s">
        <v>8</v>
      </c>
      <c r="BV7" s="13" t="s">
        <v>8</v>
      </c>
      <c r="BW7" s="11" t="s">
        <v>8</v>
      </c>
      <c r="BX7" s="11" t="str">
        <f t="shared" ref="BX7:BX36" si="12">IF(BV7="ND","ND",CONFIDENCE(0.05,BW7,CG7))</f>
        <v>ND</v>
      </c>
      <c r="BZ7" s="13" t="s">
        <v>8</v>
      </c>
      <c r="CA7" s="13" t="s">
        <v>8</v>
      </c>
      <c r="CB7" s="11" t="s">
        <v>8</v>
      </c>
      <c r="CC7" s="11" t="str">
        <f t="shared" ref="CC7:CC36" si="13">IF(CA7="ND","ND",CONFIDENCE(0.05,CA7,CG7))</f>
        <v>ND</v>
      </c>
      <c r="CG7" s="9">
        <v>0</v>
      </c>
      <c r="CH7" s="7"/>
      <c r="CI7" s="12" t="s">
        <v>8</v>
      </c>
      <c r="CJ7" s="13" t="s">
        <v>8</v>
      </c>
      <c r="CK7" s="11" t="s">
        <v>8</v>
      </c>
      <c r="CL7" s="11" t="str">
        <f t="shared" ref="CL7:CL36" si="14">IF(CJ7="ND","ND",CONFIDENCE(0.05,CK7,CU7))</f>
        <v>ND</v>
      </c>
      <c r="CN7" s="13" t="s">
        <v>8</v>
      </c>
      <c r="CO7" s="13" t="s">
        <v>8</v>
      </c>
      <c r="CP7" s="11" t="s">
        <v>8</v>
      </c>
      <c r="CQ7" s="11" t="str">
        <f t="shared" ref="CQ7:CQ36" si="15">IF(CO7="ND","ND",CONFIDENCE(0.05,CO7,CU7))</f>
        <v>ND</v>
      </c>
      <c r="CU7" s="9">
        <v>0</v>
      </c>
      <c r="CV7" s="7"/>
      <c r="CW7" s="12" t="s">
        <v>8</v>
      </c>
      <c r="CX7" s="13" t="s">
        <v>8</v>
      </c>
      <c r="CY7" s="11" t="s">
        <v>8</v>
      </c>
      <c r="CZ7" s="11" t="str">
        <f t="shared" ref="CZ7:CZ36" si="16">IF(CX7="ND","ND",CONFIDENCE(0.05,CY7,DI7))</f>
        <v>ND</v>
      </c>
      <c r="DB7" s="13"/>
      <c r="DC7" s="13"/>
      <c r="DD7" s="11" t="s">
        <v>8</v>
      </c>
      <c r="DE7" s="11" t="e">
        <f t="shared" ref="DE7:DE36" si="17">IF(DC7="ND","ND",CONFIDENCE(0.05,DC7,DI7))</f>
        <v>#NUM!</v>
      </c>
      <c r="DI7" s="9">
        <v>0</v>
      </c>
      <c r="DJ7" s="7"/>
      <c r="DK7" s="12" t="s">
        <v>8</v>
      </c>
      <c r="DL7" s="13" t="s">
        <v>8</v>
      </c>
      <c r="DM7" s="11" t="s">
        <v>8</v>
      </c>
      <c r="DN7" s="11" t="str">
        <f t="shared" ref="DN7:DN36" si="18">IF(DL7="ND","ND",CONFIDENCE(0.05,DM7,DW7))</f>
        <v>ND</v>
      </c>
      <c r="DP7" s="13" t="s">
        <v>8</v>
      </c>
      <c r="DQ7" s="13" t="s">
        <v>8</v>
      </c>
      <c r="DR7" s="11" t="s">
        <v>8</v>
      </c>
      <c r="DS7" s="11" t="str">
        <f t="shared" ref="DS7:DS36" si="19">IF(DQ7="ND","ND",CONFIDENCE(0.05,DQ7,DW7))</f>
        <v>ND</v>
      </c>
      <c r="DW7" s="9">
        <v>0</v>
      </c>
      <c r="DX7" s="7"/>
      <c r="DY7" s="12" t="s">
        <v>8</v>
      </c>
      <c r="DZ7" s="13" t="s">
        <v>8</v>
      </c>
      <c r="EA7" s="11" t="s">
        <v>8</v>
      </c>
      <c r="EB7" s="11" t="str">
        <f t="shared" ref="EB7:EB36" si="20">IF(DZ7="ND","ND",CONFIDENCE(0.05,EA7,EK7))</f>
        <v>ND</v>
      </c>
      <c r="ED7" s="13" t="s">
        <v>8</v>
      </c>
      <c r="EE7" s="13" t="s">
        <v>8</v>
      </c>
      <c r="EF7" s="11" t="s">
        <v>8</v>
      </c>
      <c r="EG7" s="11" t="str">
        <f t="shared" ref="EG7:EG36" si="21">IF(EE7="ND","ND",CONFIDENCE(0.05,EE7,EK7))</f>
        <v>ND</v>
      </c>
      <c r="EK7" s="9">
        <v>0</v>
      </c>
      <c r="EL7" s="7"/>
      <c r="EM7" s="12" t="s">
        <v>8</v>
      </c>
      <c r="EN7" s="13" t="s">
        <v>8</v>
      </c>
      <c r="EO7" s="11" t="s">
        <v>8</v>
      </c>
      <c r="EP7" s="11" t="str">
        <f t="shared" ref="EP7:EP36" si="22">IF(EN7="ND","ND",CONFIDENCE(0.05,EO7,EY7))</f>
        <v>ND</v>
      </c>
      <c r="ER7" s="13" t="s">
        <v>8</v>
      </c>
      <c r="ES7" s="13" t="s">
        <v>8</v>
      </c>
      <c r="ET7" s="11" t="s">
        <v>8</v>
      </c>
      <c r="EU7" s="11" t="str">
        <f t="shared" ref="EU7:EU36" si="23">IF(ES7="ND","ND",CONFIDENCE(0.05,ES7,EY7))</f>
        <v>ND</v>
      </c>
      <c r="EY7" s="9">
        <v>0</v>
      </c>
      <c r="EZ7" s="7"/>
      <c r="FA7" s="12" t="s">
        <v>8</v>
      </c>
      <c r="FB7" s="13" t="s">
        <v>8</v>
      </c>
      <c r="FC7" s="11" t="s">
        <v>8</v>
      </c>
      <c r="FD7" s="11" t="str">
        <f t="shared" ref="FD7:FD36" si="24">IF(FB7="ND","ND",CONFIDENCE(0.05,FC7,FM7))</f>
        <v>ND</v>
      </c>
      <c r="FF7" s="13" t="s">
        <v>8</v>
      </c>
      <c r="FG7" s="13" t="s">
        <v>8</v>
      </c>
      <c r="FH7" s="11" t="s">
        <v>8</v>
      </c>
      <c r="FI7" s="11" t="str">
        <f>IF(FG7="ND","ND",CONFIDENCE(0.05,FG7,FM7))</f>
        <v>ND</v>
      </c>
      <c r="FM7" s="14">
        <v>0</v>
      </c>
      <c r="FO7" s="12" t="s">
        <v>8</v>
      </c>
      <c r="FP7" s="13" t="s">
        <v>8</v>
      </c>
      <c r="FQ7" s="11" t="s">
        <v>8</v>
      </c>
      <c r="FR7" s="11" t="s">
        <v>8</v>
      </c>
      <c r="FT7" s="13" t="s">
        <v>8</v>
      </c>
      <c r="FU7" s="13" t="s">
        <v>8</v>
      </c>
      <c r="FV7" s="11" t="s">
        <v>8</v>
      </c>
      <c r="FW7" s="11" t="s">
        <v>8</v>
      </c>
      <c r="FY7" s="11"/>
      <c r="GA7" s="9">
        <v>0</v>
      </c>
      <c r="GB7" s="7"/>
      <c r="GC7" s="12" t="s">
        <v>8</v>
      </c>
      <c r="GD7" s="13" t="s">
        <v>8</v>
      </c>
      <c r="GE7" s="11" t="s">
        <v>8</v>
      </c>
      <c r="GF7" s="11" t="str">
        <f t="shared" ref="GF7:GF36" si="25">IF(GD7="ND","ND",CONFIDENCE(0.05,GE7,GO7))</f>
        <v>ND</v>
      </c>
      <c r="GG7" s="11"/>
      <c r="GH7" s="11" t="s">
        <v>8</v>
      </c>
      <c r="GI7" s="11" t="s">
        <v>8</v>
      </c>
      <c r="GJ7" s="11" t="s">
        <v>8</v>
      </c>
      <c r="GK7" s="11" t="s">
        <v>8</v>
      </c>
      <c r="GM7" s="11"/>
      <c r="GO7" s="14">
        <v>0</v>
      </c>
      <c r="GQ7" s="12">
        <v>931.83442299595151</v>
      </c>
      <c r="GR7" s="13">
        <v>78.753577397253366</v>
      </c>
      <c r="GS7" s="13">
        <v>634.93163957723539</v>
      </c>
      <c r="GT7" s="13">
        <f t="shared" ref="GT7:GT36" si="26">CONFIDENCE(0.05,GS7,GU7)</f>
        <v>162.01269798345643</v>
      </c>
      <c r="GU7" s="14">
        <v>59</v>
      </c>
      <c r="GW7" s="12">
        <v>18.826700726315778</v>
      </c>
      <c r="GX7" s="13">
        <v>1.3506362851608902</v>
      </c>
      <c r="GY7" s="13">
        <v>10.889177855171555</v>
      </c>
      <c r="GZ7" s="13">
        <f t="shared" ref="GZ7:GZ36" si="27">CONFIDENCE(0.05,GY7,HA7)</f>
        <v>2.7785433473006966</v>
      </c>
      <c r="HA7" s="14">
        <v>59</v>
      </c>
      <c r="HC7" s="12">
        <v>7.0036427270805248</v>
      </c>
      <c r="HD7" s="13">
        <v>0.35917286123926545</v>
      </c>
      <c r="HE7" s="13">
        <v>2.8957441835048274</v>
      </c>
      <c r="HF7" s="13">
        <f t="shared" ref="HF7:HF36" si="28">CONFIDENCE(0.05,HE7,HG7)</f>
        <v>0.7388942345854691</v>
      </c>
      <c r="HG7" s="14">
        <v>59</v>
      </c>
      <c r="HI7" s="12">
        <v>-0.50685945643018882</v>
      </c>
      <c r="HJ7" s="13">
        <v>2.7122141152235001E-2</v>
      </c>
      <c r="HK7" s="13">
        <v>0.21866569265505359</v>
      </c>
      <c r="HL7" s="13">
        <f t="shared" ref="HL7:HL36" si="29">CONFIDENCE(0.05,HK7,HM7)</f>
        <v>5.5795957572779116E-2</v>
      </c>
      <c r="HM7" s="14">
        <v>59</v>
      </c>
      <c r="HO7" s="12">
        <v>73.994031867862475</v>
      </c>
      <c r="HP7" s="13">
        <v>0.78842893515474932</v>
      </c>
      <c r="HQ7" s="13">
        <v>6.3565172914341517</v>
      </c>
      <c r="HR7" s="13">
        <f t="shared" ref="HR7:HR36" si="30">CONFIDENCE(0.05,HQ7,HS7)</f>
        <v>1.6219644005289278</v>
      </c>
      <c r="HS7" s="14">
        <v>59</v>
      </c>
    </row>
    <row r="8" spans="1:227" s="9" customFormat="1" ht="13.8">
      <c r="C8" s="13"/>
      <c r="D8" s="13"/>
      <c r="E8" s="11"/>
      <c r="F8" s="11"/>
      <c r="H8" s="13"/>
      <c r="I8" s="13"/>
      <c r="J8" s="11"/>
      <c r="K8" s="11"/>
      <c r="Q8" s="13"/>
      <c r="R8" s="13"/>
      <c r="S8" s="11"/>
      <c r="T8" s="11"/>
      <c r="V8" s="13"/>
      <c r="W8" s="13"/>
      <c r="X8" s="11"/>
      <c r="Y8" s="11"/>
      <c r="AC8" s="17"/>
      <c r="AE8" s="13"/>
      <c r="AF8" s="13"/>
      <c r="AG8" s="11"/>
      <c r="AH8" s="11"/>
      <c r="AJ8" s="13"/>
      <c r="AK8" s="13"/>
      <c r="AL8" s="11"/>
      <c r="AM8" s="11"/>
      <c r="AS8" s="13"/>
      <c r="AT8" s="13"/>
      <c r="AU8" s="11"/>
      <c r="AV8" s="11"/>
      <c r="AX8" s="13"/>
      <c r="AY8" s="13"/>
      <c r="AZ8" s="11"/>
      <c r="BA8" s="11"/>
      <c r="BG8" s="13"/>
      <c r="BH8" s="13"/>
      <c r="BI8" s="11"/>
      <c r="BJ8" s="11"/>
      <c r="BL8" s="13"/>
      <c r="BM8" s="13"/>
      <c r="BN8" s="11"/>
      <c r="BO8" s="11"/>
      <c r="BU8" s="13"/>
      <c r="BV8" s="13"/>
      <c r="BW8" s="11"/>
      <c r="BX8" s="11"/>
      <c r="BZ8" s="13"/>
      <c r="CA8" s="13"/>
      <c r="CB8" s="11"/>
      <c r="CC8" s="11"/>
      <c r="CI8" s="13"/>
      <c r="CJ8" s="13"/>
      <c r="CK8" s="11"/>
      <c r="CL8" s="11"/>
      <c r="CN8" s="13"/>
      <c r="CO8" s="13"/>
      <c r="CP8" s="11"/>
      <c r="CQ8" s="11"/>
      <c r="CW8" s="13"/>
      <c r="CX8" s="13"/>
      <c r="CY8" s="11"/>
      <c r="CZ8" s="11"/>
      <c r="DB8" s="13"/>
      <c r="DC8" s="13"/>
      <c r="DD8" s="11"/>
      <c r="DE8" s="11"/>
      <c r="DK8" s="13"/>
      <c r="DL8" s="13"/>
      <c r="DM8" s="11"/>
      <c r="DN8" s="11"/>
      <c r="DP8" s="13"/>
      <c r="DQ8" s="13"/>
      <c r="DR8" s="11"/>
      <c r="DS8" s="11"/>
      <c r="DY8" s="13"/>
      <c r="DZ8" s="13"/>
      <c r="EA8" s="11"/>
      <c r="EB8" s="11"/>
      <c r="ED8" s="13"/>
      <c r="EE8" s="13"/>
      <c r="EF8" s="11"/>
      <c r="EG8" s="11"/>
      <c r="EM8" s="13"/>
      <c r="EN8" s="13"/>
      <c r="EO8" s="11"/>
      <c r="EP8" s="11"/>
      <c r="ER8" s="13"/>
      <c r="ES8" s="13"/>
      <c r="ET8" s="11"/>
      <c r="EU8" s="11"/>
      <c r="FA8" s="13"/>
      <c r="FB8" s="13"/>
      <c r="FC8" s="11"/>
      <c r="FD8" s="11"/>
      <c r="FF8" s="13"/>
      <c r="FG8" s="13"/>
      <c r="FH8" s="11"/>
      <c r="FI8" s="11"/>
      <c r="FO8" s="13"/>
      <c r="FP8" s="13"/>
      <c r="FQ8" s="11"/>
      <c r="FR8" s="11"/>
      <c r="FT8" s="13"/>
      <c r="FU8" s="13"/>
      <c r="FV8" s="11"/>
      <c r="FW8" s="11"/>
      <c r="GC8" s="13"/>
      <c r="GD8" s="13"/>
      <c r="GE8" s="11"/>
      <c r="GF8" s="11"/>
      <c r="GH8" s="13"/>
      <c r="GI8" s="13"/>
      <c r="GJ8" s="11"/>
      <c r="GK8" s="11"/>
      <c r="GQ8" s="13"/>
      <c r="GR8" s="13"/>
      <c r="GS8" s="13"/>
      <c r="GT8" s="13"/>
      <c r="GW8" s="13"/>
      <c r="GX8" s="13"/>
      <c r="GY8" s="13"/>
      <c r="GZ8" s="13"/>
      <c r="HC8" s="13"/>
      <c r="HD8" s="13"/>
      <c r="HE8" s="13"/>
      <c r="HF8" s="13"/>
      <c r="HI8" s="13"/>
      <c r="HJ8" s="13"/>
      <c r="HK8" s="13"/>
      <c r="HL8" s="13"/>
      <c r="HO8" s="13"/>
      <c r="HP8" s="13"/>
      <c r="HQ8" s="13"/>
      <c r="HR8" s="13"/>
    </row>
    <row r="9" spans="1:227" s="9" customFormat="1" ht="13.8">
      <c r="A9" s="31" t="s">
        <v>43</v>
      </c>
      <c r="B9" s="7"/>
      <c r="C9" s="12" t="s">
        <v>8</v>
      </c>
      <c r="D9" s="13" t="s">
        <v>8</v>
      </c>
      <c r="E9" s="11" t="s">
        <v>8</v>
      </c>
      <c r="F9" s="11" t="s">
        <v>8</v>
      </c>
      <c r="G9" s="11"/>
      <c r="H9" s="11" t="s">
        <v>8</v>
      </c>
      <c r="I9" s="11" t="s">
        <v>8</v>
      </c>
      <c r="J9" s="11" t="s">
        <v>8</v>
      </c>
      <c r="K9" s="11" t="str">
        <f t="shared" si="3"/>
        <v>ND</v>
      </c>
      <c r="M9" s="9" t="s">
        <v>8</v>
      </c>
      <c r="O9" s="9">
        <v>0</v>
      </c>
      <c r="P9" s="7"/>
      <c r="Q9" s="12" t="s">
        <v>8</v>
      </c>
      <c r="R9" s="13" t="s">
        <v>8</v>
      </c>
      <c r="S9" s="11" t="s">
        <v>8</v>
      </c>
      <c r="T9" s="11" t="str">
        <f t="shared" si="4"/>
        <v>ND</v>
      </c>
      <c r="V9" s="13" t="s">
        <v>8</v>
      </c>
      <c r="W9" s="13" t="s">
        <v>8</v>
      </c>
      <c r="X9" s="11" t="s">
        <v>8</v>
      </c>
      <c r="Y9" s="11" t="str">
        <f t="shared" si="5"/>
        <v>ND</v>
      </c>
      <c r="AA9" s="9" t="s">
        <v>8</v>
      </c>
      <c r="AC9" s="17">
        <v>0</v>
      </c>
      <c r="AD9" s="7"/>
      <c r="AE9" s="12" t="s">
        <v>8</v>
      </c>
      <c r="AF9" s="13" t="s">
        <v>8</v>
      </c>
      <c r="AG9" s="11" t="s">
        <v>8</v>
      </c>
      <c r="AH9" s="11" t="str">
        <f t="shared" si="6"/>
        <v>ND</v>
      </c>
      <c r="AJ9" s="13" t="s">
        <v>8</v>
      </c>
      <c r="AK9" s="13" t="s">
        <v>8</v>
      </c>
      <c r="AL9" s="11" t="s">
        <v>8</v>
      </c>
      <c r="AM9" s="11" t="str">
        <f t="shared" si="7"/>
        <v>ND</v>
      </c>
      <c r="AO9" s="9" t="s">
        <v>8</v>
      </c>
      <c r="AQ9" s="9">
        <v>0</v>
      </c>
      <c r="AR9" s="7"/>
      <c r="AS9" s="12" t="s">
        <v>8</v>
      </c>
      <c r="AT9" s="13" t="s">
        <v>8</v>
      </c>
      <c r="AU9" s="11" t="s">
        <v>8</v>
      </c>
      <c r="AV9" s="11" t="str">
        <f t="shared" si="8"/>
        <v>ND</v>
      </c>
      <c r="AX9" s="13" t="s">
        <v>8</v>
      </c>
      <c r="AY9" s="13" t="s">
        <v>8</v>
      </c>
      <c r="AZ9" s="11" t="s">
        <v>8</v>
      </c>
      <c r="BA9" s="11" t="str">
        <f t="shared" si="9"/>
        <v>ND</v>
      </c>
      <c r="BC9" s="9" t="s">
        <v>8</v>
      </c>
      <c r="BE9" s="9">
        <v>0</v>
      </c>
      <c r="BF9" s="7"/>
      <c r="BG9" s="12" t="s">
        <v>8</v>
      </c>
      <c r="BH9" s="13" t="s">
        <v>8</v>
      </c>
      <c r="BI9" s="11" t="s">
        <v>8</v>
      </c>
      <c r="BJ9" s="11" t="str">
        <f t="shared" si="10"/>
        <v>ND</v>
      </c>
      <c r="BL9" s="13" t="s">
        <v>8</v>
      </c>
      <c r="BM9" s="13" t="s">
        <v>8</v>
      </c>
      <c r="BN9" s="11" t="s">
        <v>8</v>
      </c>
      <c r="BO9" s="11" t="str">
        <f t="shared" si="11"/>
        <v>ND</v>
      </c>
      <c r="BQ9" s="9" t="s">
        <v>8</v>
      </c>
      <c r="BS9" s="9">
        <v>0</v>
      </c>
      <c r="BT9" s="7"/>
      <c r="BU9" s="12" t="s">
        <v>8</v>
      </c>
      <c r="BV9" s="13" t="s">
        <v>8</v>
      </c>
      <c r="BW9" s="11" t="s">
        <v>8</v>
      </c>
      <c r="BX9" s="11" t="str">
        <f t="shared" si="12"/>
        <v>ND</v>
      </c>
      <c r="BZ9" s="13" t="s">
        <v>8</v>
      </c>
      <c r="CA9" s="13" t="s">
        <v>8</v>
      </c>
      <c r="CB9" s="11" t="s">
        <v>8</v>
      </c>
      <c r="CC9" s="11" t="str">
        <f t="shared" si="13"/>
        <v>ND</v>
      </c>
      <c r="CE9" s="9" t="s">
        <v>8</v>
      </c>
      <c r="CG9" s="9">
        <v>0</v>
      </c>
      <c r="CH9" s="7"/>
      <c r="CI9" s="12" t="s">
        <v>8</v>
      </c>
      <c r="CJ9" s="13" t="s">
        <v>8</v>
      </c>
      <c r="CK9" s="11" t="s">
        <v>8</v>
      </c>
      <c r="CL9" s="11" t="str">
        <f t="shared" si="14"/>
        <v>ND</v>
      </c>
      <c r="CN9" s="13" t="s">
        <v>8</v>
      </c>
      <c r="CO9" s="13" t="s">
        <v>8</v>
      </c>
      <c r="CP9" s="11" t="s">
        <v>8</v>
      </c>
      <c r="CQ9" s="11" t="str">
        <f t="shared" si="15"/>
        <v>ND</v>
      </c>
      <c r="CS9" s="9" t="s">
        <v>8</v>
      </c>
      <c r="CU9" s="9">
        <v>0</v>
      </c>
      <c r="CV9" s="7"/>
      <c r="CW9" s="12" t="s">
        <v>8</v>
      </c>
      <c r="CX9" s="13" t="s">
        <v>8</v>
      </c>
      <c r="CY9" s="11" t="s">
        <v>8</v>
      </c>
      <c r="CZ9" s="11" t="str">
        <f t="shared" si="16"/>
        <v>ND</v>
      </c>
      <c r="DB9" s="13"/>
      <c r="DC9" s="13"/>
      <c r="DD9" s="11" t="s">
        <v>8</v>
      </c>
      <c r="DE9" s="11" t="e">
        <f t="shared" si="17"/>
        <v>#NUM!</v>
      </c>
      <c r="DG9" s="9" t="s">
        <v>8</v>
      </c>
      <c r="DI9" s="9">
        <v>0</v>
      </c>
      <c r="DJ9" s="7"/>
      <c r="DK9" s="12" t="s">
        <v>8</v>
      </c>
      <c r="DL9" s="13" t="s">
        <v>8</v>
      </c>
      <c r="DM9" s="11" t="s">
        <v>8</v>
      </c>
      <c r="DN9" s="11" t="str">
        <f t="shared" si="18"/>
        <v>ND</v>
      </c>
      <c r="DP9" s="13" t="s">
        <v>8</v>
      </c>
      <c r="DQ9" s="13" t="s">
        <v>8</v>
      </c>
      <c r="DR9" s="11" t="s">
        <v>8</v>
      </c>
      <c r="DS9" s="11" t="str">
        <f t="shared" si="19"/>
        <v>ND</v>
      </c>
      <c r="DU9" s="9" t="s">
        <v>8</v>
      </c>
      <c r="DW9" s="9">
        <v>0</v>
      </c>
      <c r="DX9" s="7"/>
      <c r="DY9" s="12" t="s">
        <v>8</v>
      </c>
      <c r="DZ9" s="13" t="s">
        <v>8</v>
      </c>
      <c r="EA9" s="11" t="s">
        <v>8</v>
      </c>
      <c r="EB9" s="11" t="str">
        <f t="shared" si="20"/>
        <v>ND</v>
      </c>
      <c r="ED9" s="13" t="s">
        <v>8</v>
      </c>
      <c r="EE9" s="13" t="s">
        <v>8</v>
      </c>
      <c r="EF9" s="11" t="s">
        <v>8</v>
      </c>
      <c r="EG9" s="11" t="str">
        <f t="shared" si="21"/>
        <v>ND</v>
      </c>
      <c r="EI9" s="9" t="s">
        <v>8</v>
      </c>
      <c r="EK9" s="9">
        <v>0</v>
      </c>
      <c r="EL9" s="7"/>
      <c r="EM9" s="12" t="s">
        <v>8</v>
      </c>
      <c r="EN9" s="13" t="s">
        <v>8</v>
      </c>
      <c r="EO9" s="11" t="s">
        <v>8</v>
      </c>
      <c r="EP9" s="11" t="str">
        <f t="shared" si="22"/>
        <v>ND</v>
      </c>
      <c r="ER9" s="13" t="s">
        <v>8</v>
      </c>
      <c r="ES9" s="13" t="s">
        <v>8</v>
      </c>
      <c r="ET9" s="11" t="s">
        <v>8</v>
      </c>
      <c r="EU9" s="11" t="str">
        <f t="shared" si="23"/>
        <v>ND</v>
      </c>
      <c r="EW9" s="9" t="s">
        <v>8</v>
      </c>
      <c r="EY9" s="9">
        <v>0</v>
      </c>
      <c r="EZ9" s="7"/>
      <c r="FA9" s="12" t="s">
        <v>8</v>
      </c>
      <c r="FB9" s="13" t="s">
        <v>8</v>
      </c>
      <c r="FC9" s="11" t="s">
        <v>8</v>
      </c>
      <c r="FD9" s="11" t="str">
        <f t="shared" si="24"/>
        <v>ND</v>
      </c>
      <c r="FF9" s="13" t="s">
        <v>8</v>
      </c>
      <c r="FG9" s="13" t="s">
        <v>8</v>
      </c>
      <c r="FH9" s="11" t="s">
        <v>8</v>
      </c>
      <c r="FI9" s="11" t="str">
        <f t="shared" ref="FI9:FI36" si="31">IF(FG9="ND","ND",CONFIDENCE(0.05,FG9,FM9))</f>
        <v>ND</v>
      </c>
      <c r="FK9" s="9" t="s">
        <v>8</v>
      </c>
      <c r="FM9" s="14">
        <v>0</v>
      </c>
      <c r="FO9" s="12" t="s">
        <v>8</v>
      </c>
      <c r="FP9" s="13" t="s">
        <v>8</v>
      </c>
      <c r="FQ9" s="11" t="s">
        <v>8</v>
      </c>
      <c r="FR9" s="11" t="s">
        <v>8</v>
      </c>
      <c r="FT9" s="13" t="s">
        <v>8</v>
      </c>
      <c r="FU9" s="13" t="s">
        <v>8</v>
      </c>
      <c r="FV9" s="11" t="s">
        <v>8</v>
      </c>
      <c r="FW9" s="11" t="s">
        <v>8</v>
      </c>
      <c r="FY9" s="11" t="s">
        <v>8</v>
      </c>
      <c r="GA9" s="9">
        <v>0</v>
      </c>
      <c r="GB9" s="7"/>
      <c r="GC9" s="12" t="s">
        <v>8</v>
      </c>
      <c r="GD9" s="13" t="s">
        <v>8</v>
      </c>
      <c r="GE9" s="11" t="s">
        <v>8</v>
      </c>
      <c r="GF9" s="11" t="str">
        <f t="shared" si="25"/>
        <v>ND</v>
      </c>
      <c r="GG9" s="11"/>
      <c r="GH9" s="11" t="s">
        <v>8</v>
      </c>
      <c r="GI9" s="11" t="s">
        <v>8</v>
      </c>
      <c r="GJ9" s="11" t="s">
        <v>8</v>
      </c>
      <c r="GK9" s="11" t="s">
        <v>8</v>
      </c>
      <c r="GM9" s="11" t="s">
        <v>8</v>
      </c>
      <c r="GO9" s="14">
        <v>0</v>
      </c>
      <c r="GQ9" s="12" t="s">
        <v>8</v>
      </c>
      <c r="GR9" s="13" t="s">
        <v>8</v>
      </c>
      <c r="GS9" s="11" t="s">
        <v>8</v>
      </c>
      <c r="GT9" s="11" t="str">
        <f t="shared" ref="GT9" si="32">IF(GR9="ND","ND",CONFIDENCE(0.05,GS9,HC9))</f>
        <v>ND</v>
      </c>
      <c r="GU9" s="14">
        <v>0</v>
      </c>
      <c r="GW9" s="12" t="s">
        <v>8</v>
      </c>
      <c r="GX9" s="13" t="s">
        <v>8</v>
      </c>
      <c r="GY9" s="11" t="s">
        <v>8</v>
      </c>
      <c r="GZ9" s="11" t="str">
        <f t="shared" ref="GZ9" si="33">IF(GX9="ND","ND",CONFIDENCE(0.05,GY9,HI9))</f>
        <v>ND</v>
      </c>
      <c r="HA9" s="14">
        <v>0</v>
      </c>
      <c r="HC9" s="12" t="s">
        <v>8</v>
      </c>
      <c r="HD9" s="13" t="s">
        <v>8</v>
      </c>
      <c r="HE9" s="11" t="s">
        <v>8</v>
      </c>
      <c r="HF9" s="11" t="str">
        <f t="shared" ref="HF9" si="34">IF(HD9="ND","ND",CONFIDENCE(0.05,HE9,HO9))</f>
        <v>ND</v>
      </c>
      <c r="HG9" s="14">
        <v>0</v>
      </c>
      <c r="HI9" s="12" t="s">
        <v>8</v>
      </c>
      <c r="HJ9" s="13" t="s">
        <v>8</v>
      </c>
      <c r="HK9" s="11" t="s">
        <v>8</v>
      </c>
      <c r="HL9" s="11" t="str">
        <f t="shared" ref="HL9" si="35">IF(HJ9="ND","ND",CONFIDENCE(0.05,HK9,HU9))</f>
        <v>ND</v>
      </c>
      <c r="HM9" s="14">
        <v>0</v>
      </c>
      <c r="HO9" s="12" t="s">
        <v>8</v>
      </c>
      <c r="HP9" s="13" t="s">
        <v>8</v>
      </c>
      <c r="HQ9" s="11" t="s">
        <v>8</v>
      </c>
      <c r="HR9" s="11" t="str">
        <f t="shared" ref="HR9" si="36">IF(HP9="ND","ND",CONFIDENCE(0.05,HQ9,IA9))</f>
        <v>ND</v>
      </c>
      <c r="HS9" s="14">
        <v>0</v>
      </c>
    </row>
    <row r="10" spans="1:227" s="9" customFormat="1" ht="13.8">
      <c r="A10" s="14" t="s">
        <v>16</v>
      </c>
      <c r="C10" s="12">
        <v>-118.14236857424493</v>
      </c>
      <c r="D10" s="13">
        <v>14.757988676004889</v>
      </c>
      <c r="E10" s="11">
        <f t="shared" si="0"/>
        <v>94.497234987086415</v>
      </c>
      <c r="F10" s="11">
        <f t="shared" si="1"/>
        <v>28.925126289219531</v>
      </c>
      <c r="H10" s="13">
        <v>0.8748999999999999</v>
      </c>
      <c r="I10" s="13">
        <v>0.10929999999999999</v>
      </c>
      <c r="J10" s="11">
        <f t="shared" si="2"/>
        <v>0.69986147915141028</v>
      </c>
      <c r="K10" s="11">
        <f t="shared" si="3"/>
        <v>3.3456177885455948E-2</v>
      </c>
      <c r="M10" s="9">
        <v>0.55500000000000005</v>
      </c>
      <c r="O10" s="14">
        <v>41</v>
      </c>
      <c r="Q10" s="12">
        <v>-16.316299999999998</v>
      </c>
      <c r="R10" s="13">
        <v>1.1981533147477534</v>
      </c>
      <c r="S10" s="11">
        <f t="shared" ref="S10:S36" si="37">R10*(SQRT(AC10))</f>
        <v>7.5777869213670277</v>
      </c>
      <c r="T10" s="11">
        <f t="shared" si="4"/>
        <v>2.3483373448628799</v>
      </c>
      <c r="V10" s="13">
        <v>-4.0990000000000002</v>
      </c>
      <c r="W10" s="13">
        <v>1.198</v>
      </c>
      <c r="X10" s="11">
        <f t="shared" ref="X10:X36" si="38">W10*(SQRT(AC10))</f>
        <v>7.5768172737634369</v>
      </c>
      <c r="Y10" s="11">
        <f t="shared" si="5"/>
        <v>0.37125722435043229</v>
      </c>
      <c r="AA10" s="9">
        <v>2.6800000000000001E-2</v>
      </c>
      <c r="AC10" s="14">
        <v>40</v>
      </c>
      <c r="AE10" s="12">
        <v>7.7198500000000028</v>
      </c>
      <c r="AF10" s="13">
        <v>0.27368602296548805</v>
      </c>
      <c r="AG10" s="11">
        <f t="shared" ref="AG10:AG36" si="39">AF10*(SQRT(AQ10))</f>
        <v>1.7309423926481859</v>
      </c>
      <c r="AH10" s="11">
        <f t="shared" si="6"/>
        <v>0.53641474808435863</v>
      </c>
      <c r="AJ10" s="13">
        <v>1.3359999999999999</v>
      </c>
      <c r="AK10" s="13">
        <v>4.7359999999999999E-2</v>
      </c>
      <c r="AL10" s="11">
        <f t="shared" ref="AL10:AL36" si="40">AK10*(SQRT(AQ10))</f>
        <v>0.29953093997114888</v>
      </c>
      <c r="AM10" s="11">
        <f t="shared" si="7"/>
        <v>1.4676746364972014E-2</v>
      </c>
      <c r="AO10" s="9">
        <v>1.6000000000000001E-3</v>
      </c>
      <c r="AQ10" s="14">
        <v>40</v>
      </c>
      <c r="AS10" s="12">
        <v>-50.086406250000017</v>
      </c>
      <c r="AT10" s="13">
        <v>0.91569616826691802</v>
      </c>
      <c r="AU10" s="11">
        <f t="shared" ref="AU10:AU36" si="41">AT10*(SQRT(BE10))</f>
        <v>7.3255693461353442</v>
      </c>
      <c r="AV10" s="11">
        <f t="shared" si="8"/>
        <v>1.7947315105844881</v>
      </c>
      <c r="AX10" s="13">
        <v>-7.8239999999999998</v>
      </c>
      <c r="AY10" s="13">
        <v>0.91569999999999996</v>
      </c>
      <c r="AZ10" s="11">
        <f t="shared" ref="AZ10:AZ36" si="42">AY10*(SQRT(BE10))</f>
        <v>7.3255999999999997</v>
      </c>
      <c r="BA10" s="11">
        <f t="shared" si="9"/>
        <v>0.22434237758041586</v>
      </c>
      <c r="BC10" s="34">
        <v>8.7004442999999995E-7</v>
      </c>
      <c r="BE10" s="14">
        <v>64</v>
      </c>
      <c r="BG10" s="12">
        <v>-4.9588906250000004</v>
      </c>
      <c r="BH10" s="13">
        <v>0.13811955677198889</v>
      </c>
      <c r="BI10" s="11">
        <f t="shared" ref="BI10:BI36" si="43">BH10*(SQRT(BS10))</f>
        <v>1.1049564541759112</v>
      </c>
      <c r="BJ10" s="11">
        <f t="shared" si="10"/>
        <v>0.27070935683373348</v>
      </c>
      <c r="BL10" s="13">
        <v>0.84650000000000003</v>
      </c>
      <c r="BM10" s="13">
        <v>2.358E-2</v>
      </c>
      <c r="BN10" s="11">
        <f t="shared" ref="BN10:BN36" si="44">BM10*(SQRT(BS10))</f>
        <v>0.18864</v>
      </c>
      <c r="BO10" s="11">
        <f t="shared" si="11"/>
        <v>5.7769938444318077E-3</v>
      </c>
      <c r="BQ10" s="9">
        <v>8.2000000000000003E-2</v>
      </c>
      <c r="BS10" s="14">
        <v>64</v>
      </c>
      <c r="BU10" s="12">
        <v>48.630999999999979</v>
      </c>
      <c r="BV10" s="13">
        <v>15.16762425715684</v>
      </c>
      <c r="BW10" s="11">
        <f t="shared" ref="BW10:BW36" si="45">BV10*(SQRT(CG10))</f>
        <v>106.17336980009787</v>
      </c>
      <c r="BX10" s="11">
        <f t="shared" si="12"/>
        <v>29.72799727506349</v>
      </c>
      <c r="BZ10" s="13">
        <v>7.0370000000000008</v>
      </c>
      <c r="CA10" s="13">
        <v>2.1949999999999998</v>
      </c>
      <c r="CB10" s="11">
        <f t="shared" ref="CB10:CB36" si="46">CA10*(SQRT(CG10))</f>
        <v>15.364999999999998</v>
      </c>
      <c r="CC10" s="11">
        <f t="shared" si="13"/>
        <v>0.61458870658077391</v>
      </c>
      <c r="CE10" s="34">
        <v>6.5258167509999997E-6</v>
      </c>
      <c r="CG10" s="9">
        <v>49</v>
      </c>
      <c r="CH10" s="7"/>
      <c r="CI10" s="12">
        <v>36.494489795918383</v>
      </c>
      <c r="CJ10" s="13">
        <v>2.0047260924840593</v>
      </c>
      <c r="CK10" s="11">
        <f t="shared" ref="CK10:CK36" si="47">CJ10*(SQRT(CU10))</f>
        <v>14.033082647388415</v>
      </c>
      <c r="CL10" s="11">
        <f t="shared" si="14"/>
        <v>3.9291909401364689</v>
      </c>
      <c r="CN10" s="13">
        <v>0.76639999999999997</v>
      </c>
      <c r="CO10" s="13">
        <v>4.2099999999999999E-2</v>
      </c>
      <c r="CP10" s="11">
        <f t="shared" ref="CP10:CP36" si="48">CO10*(SQRT(CU10))</f>
        <v>0.29469999999999996</v>
      </c>
      <c r="CQ10" s="11">
        <f t="shared" si="15"/>
        <v>1.1787783392733751E-2</v>
      </c>
      <c r="CS10" s="9">
        <v>5.0000000000000001E-4</v>
      </c>
      <c r="CU10" s="14">
        <v>49</v>
      </c>
      <c r="CW10" s="12">
        <v>755.48775510204098</v>
      </c>
      <c r="CX10" s="13">
        <v>87.38695543311654</v>
      </c>
      <c r="CY10" s="11">
        <f t="shared" ref="CY10:CY36" si="49">CX10*(SQRT(DI10))</f>
        <v>611.70868803181577</v>
      </c>
      <c r="CZ10" s="11">
        <f t="shared" si="16"/>
        <v>171.27528536751518</v>
      </c>
      <c r="DB10" s="13">
        <v>1.405</v>
      </c>
      <c r="DC10" s="13">
        <v>1.1379999999999999</v>
      </c>
      <c r="DD10" s="11">
        <f t="shared" ref="DD10:DD36" si="50">DC10*(SQRT(DI10))</f>
        <v>7.9659999999999993</v>
      </c>
      <c r="DE10" s="11">
        <f t="shared" si="17"/>
        <v>0.31863414491522585</v>
      </c>
      <c r="DG10" s="9">
        <v>0.11799999999999999</v>
      </c>
      <c r="DI10" s="14">
        <v>49</v>
      </c>
      <c r="DK10" s="12">
        <v>82.911149454577611</v>
      </c>
      <c r="DL10" s="13">
        <v>1.2856295671321425</v>
      </c>
      <c r="DM10" s="11">
        <f t="shared" ref="DM10:DM36" si="51">DL10*(SQRT(DW10))</f>
        <v>9.3595245256301425</v>
      </c>
      <c r="DN10" s="11">
        <f t="shared" si="18"/>
        <v>2.5197876490388182</v>
      </c>
      <c r="DP10" s="13">
        <v>0.91709999999999992</v>
      </c>
      <c r="DQ10" s="13">
        <v>1.422E-2</v>
      </c>
      <c r="DR10" s="11">
        <f t="shared" ref="DR10:DR36" si="52">DQ10*(SQRT(DW10))</f>
        <v>0.10352316262556897</v>
      </c>
      <c r="DS10" s="11">
        <f t="shared" si="19"/>
        <v>3.8283334021093985E-3</v>
      </c>
      <c r="DU10" s="34">
        <v>2.1099542046E-5</v>
      </c>
      <c r="DW10" s="14">
        <v>53</v>
      </c>
      <c r="DY10" s="12">
        <v>0.9792009679411765</v>
      </c>
      <c r="DZ10" s="13">
        <v>3.855251061903426E-2</v>
      </c>
      <c r="EA10" s="11">
        <f t="shared" ref="EA10:EA36" si="53">DZ10*(SQRT(EK10))</f>
        <v>0.31791214683004948</v>
      </c>
      <c r="EB10" s="11">
        <f t="shared" si="20"/>
        <v>7.5561532326905115E-2</v>
      </c>
      <c r="ED10" s="13">
        <v>0.88239999999999996</v>
      </c>
      <c r="EE10" s="13">
        <v>3.474E-2</v>
      </c>
      <c r="EF10" s="11">
        <f t="shared" ref="EF10:EF36" si="54">EE10*(SQRT(EK10))</f>
        <v>0.28647337886791507</v>
      </c>
      <c r="EG10" s="11">
        <f t="shared" si="21"/>
        <v>8.2570221339795767E-3</v>
      </c>
      <c r="EI10" s="9">
        <v>0.80120000000000002</v>
      </c>
      <c r="EK10" s="14">
        <v>68</v>
      </c>
      <c r="EM10" s="12">
        <v>4.2506155348496835</v>
      </c>
      <c r="EN10" s="13">
        <v>0.58591285209127908</v>
      </c>
      <c r="EO10" s="11">
        <f t="shared" ref="EO10:EO36" si="55">EN10*(SQRT(EY10))</f>
        <v>2.2692307184784135</v>
      </c>
      <c r="EP10" s="11">
        <f t="shared" si="22"/>
        <v>1.1483680881780505</v>
      </c>
      <c r="ER10" s="13">
        <v>0.97540000000000004</v>
      </c>
      <c r="ES10" s="13">
        <v>0.13439999999999999</v>
      </c>
      <c r="ET10" s="11">
        <f t="shared" ref="ET10:ET36" si="56">ES10*(SQRT(EY10))</f>
        <v>0.52052896173027685</v>
      </c>
      <c r="EU10" s="11">
        <f t="shared" si="23"/>
        <v>6.8014534526758014E-2</v>
      </c>
      <c r="EW10" s="9">
        <v>0.99990000000000001</v>
      </c>
      <c r="EY10" s="14">
        <v>15</v>
      </c>
      <c r="FA10" s="12">
        <v>1.8685825843759147</v>
      </c>
      <c r="FB10" s="13">
        <v>0.32371424347311811</v>
      </c>
      <c r="FC10" s="11">
        <f t="shared" ref="FC10:FC36" si="57">FB10*(SQRT(FM10))</f>
        <v>1.2537398739015195</v>
      </c>
      <c r="FD10" s="11">
        <f t="shared" si="24"/>
        <v>0.63446825848994159</v>
      </c>
      <c r="FF10" s="13">
        <v>0.90260000000000007</v>
      </c>
      <c r="FG10" s="13">
        <v>0.15640000000000001</v>
      </c>
      <c r="FH10" s="11">
        <f t="shared" ref="FH10:FH36" si="58">FG10*(SQRT(FM10))</f>
        <v>0.60573459534684004</v>
      </c>
      <c r="FI10" s="11">
        <f t="shared" si="31"/>
        <v>7.9147866071316644E-2</v>
      </c>
      <c r="FK10" s="9">
        <v>0.99990000000000001</v>
      </c>
      <c r="FM10" s="14">
        <v>15</v>
      </c>
      <c r="FO10" s="12">
        <v>0.64494277478332507</v>
      </c>
      <c r="FP10" s="13">
        <v>3.8590070513115707E-2</v>
      </c>
      <c r="FQ10" s="11">
        <v>0.23154042307869424</v>
      </c>
      <c r="FR10" s="11">
        <f t="shared" ref="FR10:FR36" si="59">CONFIDENCE(0.05,FQ10,GA10)</f>
        <v>7.5635148366567886E-2</v>
      </c>
      <c r="FT10" s="13">
        <v>0.86869573498697272</v>
      </c>
      <c r="FU10" s="13">
        <v>5.197830098779304E-2</v>
      </c>
      <c r="FV10" s="11">
        <v>0.31186980592675823</v>
      </c>
      <c r="FW10" s="11">
        <f t="shared" ref="FW10:FW36" si="60">CONFIDENCE(0.05,FU10,GA10)</f>
        <v>1.6979266318942841E-2</v>
      </c>
      <c r="FY10" s="35">
        <v>0.99990000000000001</v>
      </c>
      <c r="GA10" s="14">
        <v>36</v>
      </c>
      <c r="GC10" s="12">
        <v>-36.940085717106513</v>
      </c>
      <c r="GD10" s="13">
        <v>1.0656719364527465</v>
      </c>
      <c r="GE10" s="11">
        <v>6.394031618716479</v>
      </c>
      <c r="GF10" s="11">
        <f t="shared" si="25"/>
        <v>2.0886786147824399</v>
      </c>
      <c r="GH10" s="13">
        <v>-9.1376594576288799</v>
      </c>
      <c r="GI10" s="13">
        <v>1.0656719364527345</v>
      </c>
      <c r="GJ10" s="11">
        <v>6.394031618716407</v>
      </c>
      <c r="GK10" s="11">
        <f t="shared" ref="GK10:GK36" si="61">CONFIDENCE(0.05,GI10,GO10)</f>
        <v>0.34811310246373606</v>
      </c>
      <c r="GM10" s="34">
        <v>1.2936694272999999E-5</v>
      </c>
      <c r="GO10" s="14">
        <v>36</v>
      </c>
      <c r="GQ10" s="12">
        <v>1175.0145263157897</v>
      </c>
      <c r="GR10" s="13">
        <v>125.5064864210821</v>
      </c>
      <c r="GS10" s="13">
        <v>813.37499446328025</v>
      </c>
      <c r="GT10" s="13">
        <f t="shared" si="26"/>
        <v>245.98819321148622</v>
      </c>
      <c r="GU10" s="14">
        <v>42</v>
      </c>
      <c r="GW10" s="12">
        <v>11.15901481829574</v>
      </c>
      <c r="GX10" s="13">
        <v>0.81930378581472907</v>
      </c>
      <c r="GY10" s="13">
        <v>5.3096953890891516</v>
      </c>
      <c r="GZ10" s="13">
        <f t="shared" si="27"/>
        <v>1.605805912594187</v>
      </c>
      <c r="HA10" s="14">
        <v>42</v>
      </c>
      <c r="HC10" s="12">
        <v>6.9144289977722098</v>
      </c>
      <c r="HD10" s="13">
        <v>0.3696944640910656</v>
      </c>
      <c r="HE10" s="13">
        <v>2.395893959411052</v>
      </c>
      <c r="HF10" s="13">
        <f t="shared" si="28"/>
        <v>0.7245878349023247</v>
      </c>
      <c r="HG10" s="14">
        <v>42</v>
      </c>
      <c r="HI10" s="12">
        <v>-1.9324119428659348</v>
      </c>
      <c r="HJ10" s="13">
        <v>0.28872379723249031</v>
      </c>
      <c r="HK10" s="13">
        <v>1.8711440633234586</v>
      </c>
      <c r="HL10" s="13">
        <f t="shared" si="29"/>
        <v>0.56588824405532623</v>
      </c>
      <c r="HM10" s="14">
        <v>42</v>
      </c>
      <c r="HO10" s="12">
        <v>67.929915448423401</v>
      </c>
      <c r="HP10" s="13">
        <v>1.0192103860491919</v>
      </c>
      <c r="HQ10" s="13">
        <v>6.6052382291089851</v>
      </c>
      <c r="HR10" s="13">
        <f t="shared" si="30"/>
        <v>1.9976156493255803</v>
      </c>
      <c r="HS10" s="14">
        <v>42</v>
      </c>
    </row>
    <row r="11" spans="1:227" s="9" customFormat="1" ht="13.8">
      <c r="A11" s="14" t="s">
        <v>17</v>
      </c>
      <c r="C11" s="12">
        <v>-62.811653194539005</v>
      </c>
      <c r="D11" s="13">
        <v>8.975036515322623</v>
      </c>
      <c r="E11" s="11">
        <f t="shared" si="0"/>
        <v>53.097032080881</v>
      </c>
      <c r="F11" s="11">
        <f t="shared" si="1"/>
        <v>17.590748329964207</v>
      </c>
      <c r="H11" s="13">
        <v>0.62190000000000001</v>
      </c>
      <c r="I11" s="13">
        <v>8.8859999999999995E-2</v>
      </c>
      <c r="J11" s="11">
        <f t="shared" si="2"/>
        <v>0.52570284952623181</v>
      </c>
      <c r="K11" s="11">
        <f t="shared" si="3"/>
        <v>2.9438818618328387E-2</v>
      </c>
      <c r="M11" s="9">
        <v>0.18940000000000001</v>
      </c>
      <c r="O11" s="14">
        <v>35</v>
      </c>
      <c r="Q11" s="12">
        <v>-14.082323333333335</v>
      </c>
      <c r="R11" s="13">
        <v>1.5557276889017919</v>
      </c>
      <c r="S11" s="11">
        <f t="shared" si="37"/>
        <v>8.5210714854689087</v>
      </c>
      <c r="T11" s="11">
        <f t="shared" si="4"/>
        <v>3.0491702399992451</v>
      </c>
      <c r="V11" s="13">
        <v>0.1205</v>
      </c>
      <c r="W11" s="13">
        <v>1.556</v>
      </c>
      <c r="X11" s="11">
        <f t="shared" si="38"/>
        <v>8.5225629947803849</v>
      </c>
      <c r="Y11" s="11">
        <f t="shared" si="5"/>
        <v>0.55679721752477918</v>
      </c>
      <c r="AA11" s="9">
        <v>0.99990000000000001</v>
      </c>
      <c r="AC11" s="14">
        <v>30</v>
      </c>
      <c r="AE11" s="12">
        <v>7.567099999999999</v>
      </c>
      <c r="AF11" s="13">
        <v>0.49525765116198195</v>
      </c>
      <c r="AG11" s="11">
        <f t="shared" si="39"/>
        <v>2.7126378731844216</v>
      </c>
      <c r="AH11" s="11">
        <f t="shared" si="6"/>
        <v>0.97068715934538607</v>
      </c>
      <c r="AJ11" s="13">
        <v>0.99390000000000001</v>
      </c>
      <c r="AK11" s="13">
        <v>6.5049999999999997E-2</v>
      </c>
      <c r="AL11" s="11">
        <f t="shared" si="40"/>
        <v>0.35629352365711053</v>
      </c>
      <c r="AM11" s="11">
        <f t="shared" si="7"/>
        <v>2.3277415809760209E-2</v>
      </c>
      <c r="AO11" s="9">
        <v>0.99990000000000001</v>
      </c>
      <c r="AQ11" s="14">
        <v>30</v>
      </c>
      <c r="AS11" s="12">
        <v>-51.507678571428592</v>
      </c>
      <c r="AT11" s="13">
        <v>1.3771319950853365</v>
      </c>
      <c r="AU11" s="11">
        <f t="shared" si="41"/>
        <v>10.305512203947568</v>
      </c>
      <c r="AV11" s="11">
        <f t="shared" si="8"/>
        <v>2.6991291123250494</v>
      </c>
      <c r="AX11" s="13">
        <v>-1.851</v>
      </c>
      <c r="AY11" s="13">
        <v>1.377</v>
      </c>
      <c r="AZ11" s="11">
        <f t="shared" si="42"/>
        <v>10.304524443175435</v>
      </c>
      <c r="BA11" s="11">
        <f t="shared" si="9"/>
        <v>0.36065172832922326</v>
      </c>
      <c r="BC11" s="9">
        <v>0.62990000000000002</v>
      </c>
      <c r="BE11" s="14">
        <v>56</v>
      </c>
      <c r="BG11" s="12">
        <v>-6.6336142857142875</v>
      </c>
      <c r="BH11" s="13">
        <v>0.3055769702538722</v>
      </c>
      <c r="BI11" s="11">
        <f t="shared" si="43"/>
        <v>2.2867286559568036</v>
      </c>
      <c r="BJ11" s="11">
        <f t="shared" si="10"/>
        <v>0.5989198562024568</v>
      </c>
      <c r="BL11" s="13">
        <v>1.0109999999999999</v>
      </c>
      <c r="BM11" s="13">
        <v>4.657E-2</v>
      </c>
      <c r="BN11" s="11">
        <f t="shared" si="44"/>
        <v>0.34849796900412489</v>
      </c>
      <c r="BO11" s="11">
        <f t="shared" si="11"/>
        <v>1.2197204784525727E-2</v>
      </c>
      <c r="BQ11" s="9">
        <v>0.99990000000000001</v>
      </c>
      <c r="BS11" s="14">
        <v>56</v>
      </c>
      <c r="BU11" s="12">
        <v>9.7917749999999995</v>
      </c>
      <c r="BV11" s="13">
        <v>1.5349276256584918</v>
      </c>
      <c r="BW11" s="11">
        <f t="shared" si="45"/>
        <v>9.7077346811902832</v>
      </c>
      <c r="BX11" s="11">
        <f t="shared" si="12"/>
        <v>3.0084028651662216</v>
      </c>
      <c r="BZ11" s="13">
        <v>0.6631999999999999</v>
      </c>
      <c r="CA11" s="13">
        <v>0.10400000000000001</v>
      </c>
      <c r="CB11" s="11">
        <f t="shared" si="46"/>
        <v>0.65775375331502295</v>
      </c>
      <c r="CC11" s="11">
        <f t="shared" si="13"/>
        <v>3.2229341679837195E-2</v>
      </c>
      <c r="CE11" s="9">
        <v>0.99990000000000001</v>
      </c>
      <c r="CG11" s="9">
        <v>40</v>
      </c>
      <c r="CH11" s="7"/>
      <c r="CI11" s="12">
        <v>59.442250000000001</v>
      </c>
      <c r="CJ11" s="13">
        <v>2.4245578102657244</v>
      </c>
      <c r="CK11" s="11">
        <f t="shared" si="47"/>
        <v>15.334249998380129</v>
      </c>
      <c r="CL11" s="11">
        <f t="shared" si="14"/>
        <v>4.7520459865561167</v>
      </c>
      <c r="CN11" s="13">
        <v>1.0290000000000001</v>
      </c>
      <c r="CO11" s="13">
        <v>4.197E-2</v>
      </c>
      <c r="CP11" s="11">
        <f t="shared" si="48"/>
        <v>0.26544158679453378</v>
      </c>
      <c r="CQ11" s="11">
        <f t="shared" si="15"/>
        <v>1.300639875291122E-2</v>
      </c>
      <c r="CS11" s="9">
        <v>0.99990000000000001</v>
      </c>
      <c r="CU11" s="14">
        <v>40</v>
      </c>
      <c r="CW11" s="12">
        <v>656.5424999999999</v>
      </c>
      <c r="CX11" s="13">
        <v>58.969135656681907</v>
      </c>
      <c r="CY11" s="11">
        <f t="shared" si="49"/>
        <v>372.95356065312762</v>
      </c>
      <c r="CZ11" s="11">
        <f t="shared" si="16"/>
        <v>115.57738208655321</v>
      </c>
      <c r="DB11" s="13">
        <v>1.0609999999999999</v>
      </c>
      <c r="DC11" s="13">
        <v>0.60250000000000004</v>
      </c>
      <c r="DD11" s="11">
        <f t="shared" si="50"/>
        <v>3.8105445805028975</v>
      </c>
      <c r="DE11" s="11">
        <f t="shared" si="17"/>
        <v>0.18671325348174914</v>
      </c>
      <c r="DG11" s="9">
        <v>0.99990000000000001</v>
      </c>
      <c r="DI11" s="14">
        <v>40</v>
      </c>
      <c r="DK11" s="12">
        <v>87.206478024432585</v>
      </c>
      <c r="DL11" s="13">
        <v>1.195463789376813</v>
      </c>
      <c r="DM11" s="11">
        <f t="shared" si="51"/>
        <v>8.0194148930581353</v>
      </c>
      <c r="DN11" s="11">
        <f t="shared" si="18"/>
        <v>2.3430659720003297</v>
      </c>
      <c r="DP11" s="13">
        <v>0.97620000000000007</v>
      </c>
      <c r="DQ11" s="13">
        <v>1.3680000000000001E-2</v>
      </c>
      <c r="DR11" s="11">
        <f t="shared" si="52"/>
        <v>9.1768229796591383E-2</v>
      </c>
      <c r="DS11" s="11">
        <f t="shared" si="19"/>
        <v>3.9969427850292108E-3</v>
      </c>
      <c r="DU11" s="9">
        <v>0.62609999999999999</v>
      </c>
      <c r="DW11" s="14">
        <v>45</v>
      </c>
      <c r="DY11" s="12">
        <v>1.0764375775862067</v>
      </c>
      <c r="DZ11" s="13">
        <v>4.4897465798403383E-2</v>
      </c>
      <c r="EA11" s="11">
        <f t="shared" si="53"/>
        <v>0.35066041770101009</v>
      </c>
      <c r="EB11" s="11">
        <f t="shared" si="20"/>
        <v>8.799741596198947E-2</v>
      </c>
      <c r="ED11" s="13">
        <v>1.1850000000000001</v>
      </c>
      <c r="EE11" s="13">
        <v>0.12210000000000001</v>
      </c>
      <c r="EF11" s="11">
        <f t="shared" si="54"/>
        <v>0.95363148542820253</v>
      </c>
      <c r="EG11" s="11">
        <f t="shared" si="21"/>
        <v>3.0640710917421477E-2</v>
      </c>
      <c r="EI11" s="9">
        <v>0.73770000000000002</v>
      </c>
      <c r="EK11" s="14">
        <v>61</v>
      </c>
      <c r="EM11" s="12">
        <v>4.3867019931648521</v>
      </c>
      <c r="EN11" s="13">
        <v>0.60321048504506514</v>
      </c>
      <c r="EO11" s="11">
        <f t="shared" si="55"/>
        <v>2.0895824155126386</v>
      </c>
      <c r="EP11" s="11">
        <f t="shared" si="22"/>
        <v>1.1822708257852643</v>
      </c>
      <c r="ER11" s="13">
        <v>1.5019999999999998</v>
      </c>
      <c r="ES11" s="13">
        <v>0.20660000000000001</v>
      </c>
      <c r="ET11" s="11">
        <f t="shared" si="56"/>
        <v>0.71568339368746003</v>
      </c>
      <c r="EU11" s="11">
        <f t="shared" si="23"/>
        <v>0.11689280633006853</v>
      </c>
      <c r="EW11" s="9">
        <v>0.1943</v>
      </c>
      <c r="EY11" s="14">
        <v>12</v>
      </c>
      <c r="FA11" s="12">
        <v>1.7615828563023674</v>
      </c>
      <c r="FB11" s="13">
        <v>0.35458174457605585</v>
      </c>
      <c r="FC11" s="11">
        <f t="shared" si="57"/>
        <v>1.2283071940842778</v>
      </c>
      <c r="FD11" s="11">
        <f t="shared" si="24"/>
        <v>0.69496744894444995</v>
      </c>
      <c r="FF11" s="13">
        <v>1.5319999999999998</v>
      </c>
      <c r="FG11" s="13">
        <v>0.30829999999999996</v>
      </c>
      <c r="FH11" s="11">
        <f t="shared" si="58"/>
        <v>1.0679825279469695</v>
      </c>
      <c r="FI11" s="11">
        <f t="shared" si="31"/>
        <v>0.17443394090784184</v>
      </c>
      <c r="FK11" s="9">
        <v>0.85499999999999998</v>
      </c>
      <c r="FM11" s="14">
        <v>12</v>
      </c>
      <c r="FO11" s="12">
        <v>0.95535852968786494</v>
      </c>
      <c r="FP11" s="13">
        <v>9.8687271191776088E-2</v>
      </c>
      <c r="FQ11" s="11">
        <v>0.50320832155008932</v>
      </c>
      <c r="FR11" s="11">
        <f t="shared" si="59"/>
        <v>0.19342349726841832</v>
      </c>
      <c r="FT11" s="13">
        <v>1.1764983398284696</v>
      </c>
      <c r="FU11" s="13">
        <v>0.121530720783181</v>
      </c>
      <c r="FV11" s="11">
        <v>0.61968751677443612</v>
      </c>
      <c r="FW11" s="11">
        <f t="shared" si="60"/>
        <v>4.6714046713344427E-2</v>
      </c>
      <c r="FY11" s="35">
        <v>0.9718</v>
      </c>
      <c r="GA11" s="14">
        <v>26</v>
      </c>
      <c r="GC11" s="12">
        <v>-34.917995988692176</v>
      </c>
      <c r="GD11" s="13">
        <v>1.236526531640207</v>
      </c>
      <c r="GE11" s="11">
        <v>6.3050729139086208</v>
      </c>
      <c r="GF11" s="11">
        <f t="shared" si="25"/>
        <v>2.4235474679430329</v>
      </c>
      <c r="GH11" s="13">
        <v>-2.3303943970226517</v>
      </c>
      <c r="GI11" s="13">
        <v>1.2365265316401988</v>
      </c>
      <c r="GJ11" s="11">
        <v>6.305072913908579</v>
      </c>
      <c r="GK11" s="11">
        <f t="shared" si="61"/>
        <v>0.4752967627369164</v>
      </c>
      <c r="GM11" s="35">
        <v>0.39319999999999999</v>
      </c>
      <c r="GO11" s="14">
        <v>26</v>
      </c>
      <c r="GQ11" s="12">
        <v>1438.5072008771929</v>
      </c>
      <c r="GR11" s="13">
        <v>224.39435468403556</v>
      </c>
      <c r="GS11" s="13">
        <v>1229.058498372613</v>
      </c>
      <c r="GT11" s="13">
        <f t="shared" si="26"/>
        <v>439.80485351481639</v>
      </c>
      <c r="GU11" s="14">
        <v>30</v>
      </c>
      <c r="GW11" s="12">
        <v>15.970699492982458</v>
      </c>
      <c r="GX11" s="13">
        <v>1.4461526304461358</v>
      </c>
      <c r="GY11" s="13">
        <v>7.9209041729078091</v>
      </c>
      <c r="GZ11" s="13">
        <f t="shared" si="27"/>
        <v>2.8344070718222882</v>
      </c>
      <c r="HA11" s="14">
        <v>30</v>
      </c>
      <c r="HC11" s="12">
        <v>7.1139665178362588</v>
      </c>
      <c r="HD11" s="13">
        <v>0.46982169543227981</v>
      </c>
      <c r="HE11" s="13">
        <v>2.5733194059358153</v>
      </c>
      <c r="HF11" s="13">
        <f t="shared" si="28"/>
        <v>0.92083360220281463</v>
      </c>
      <c r="HG11" s="14">
        <v>30</v>
      </c>
      <c r="HI11" s="12">
        <v>-1.3278757309729614</v>
      </c>
      <c r="HJ11" s="13">
        <v>0.18082242097280021</v>
      </c>
      <c r="HK11" s="13">
        <v>0.99040518869497918</v>
      </c>
      <c r="HL11" s="13">
        <f t="shared" si="29"/>
        <v>0.35440543270402847</v>
      </c>
      <c r="HM11" s="14">
        <v>30</v>
      </c>
      <c r="HO11" s="12">
        <v>67.834538765306988</v>
      </c>
      <c r="HP11" s="13">
        <v>1.5785899535561114</v>
      </c>
      <c r="HQ11" s="13">
        <v>8.6462932661371479</v>
      </c>
      <c r="HR11" s="13">
        <f t="shared" si="30"/>
        <v>3.0939794553267341</v>
      </c>
      <c r="HS11" s="14">
        <v>30</v>
      </c>
    </row>
    <row r="12" spans="1:227" s="9" customFormat="1" ht="13.8">
      <c r="A12" s="14" t="s">
        <v>18</v>
      </c>
      <c r="C12" s="12">
        <v>-97.962255945048227</v>
      </c>
      <c r="D12" s="13">
        <v>11.762576822932399</v>
      </c>
      <c r="E12" s="11">
        <f t="shared" si="0"/>
        <v>78.905764099921058</v>
      </c>
      <c r="F12" s="11">
        <f t="shared" si="1"/>
        <v>23.05422693833307</v>
      </c>
      <c r="H12" s="13">
        <v>0.70169999999999999</v>
      </c>
      <c r="I12" s="13">
        <v>8.4260000000000002E-2</v>
      </c>
      <c r="J12" s="11">
        <f t="shared" si="2"/>
        <v>0.56523326335239688</v>
      </c>
      <c r="K12" s="11">
        <f t="shared" si="3"/>
        <v>2.4618596422994247E-2</v>
      </c>
      <c r="M12" s="9">
        <v>0.1774</v>
      </c>
      <c r="O12" s="14">
        <v>45</v>
      </c>
      <c r="Q12" s="12">
        <v>-10.661153846153846</v>
      </c>
      <c r="R12" s="13">
        <v>1.3420816060001406</v>
      </c>
      <c r="S12" s="11">
        <f t="shared" si="37"/>
        <v>8.3812969431581852</v>
      </c>
      <c r="T12" s="11">
        <f t="shared" si="4"/>
        <v>2.6304316120739499</v>
      </c>
      <c r="V12" s="13">
        <v>3.3130000000000002</v>
      </c>
      <c r="W12" s="13">
        <v>1.3420000000000001</v>
      </c>
      <c r="X12" s="11">
        <f t="shared" si="38"/>
        <v>8.3807873138506519</v>
      </c>
      <c r="Y12" s="11">
        <f t="shared" si="5"/>
        <v>0.42118054608301164</v>
      </c>
      <c r="AA12" s="9">
        <v>7.0000000000000007E-2</v>
      </c>
      <c r="AC12" s="14">
        <v>39</v>
      </c>
      <c r="AE12" s="12">
        <v>7.0568461538461547</v>
      </c>
      <c r="AF12" s="13">
        <v>0.36461344872135076</v>
      </c>
      <c r="AG12" s="11">
        <f t="shared" si="39"/>
        <v>2.2770102574539726</v>
      </c>
      <c r="AH12" s="11">
        <f t="shared" si="6"/>
        <v>0.71462922777278914</v>
      </c>
      <c r="AJ12" s="13">
        <v>1.0469999999999999</v>
      </c>
      <c r="AK12" s="13">
        <v>5.4089999999999999E-2</v>
      </c>
      <c r="AL12" s="11">
        <f t="shared" si="40"/>
        <v>0.33779194173336935</v>
      </c>
      <c r="AM12" s="11">
        <f t="shared" si="7"/>
        <v>1.6975898463211698E-2</v>
      </c>
      <c r="AO12" s="9">
        <v>0.99990000000000001</v>
      </c>
      <c r="AQ12" s="14">
        <v>39</v>
      </c>
      <c r="AS12" s="12">
        <v>-46.978709677419346</v>
      </c>
      <c r="AT12" s="13">
        <v>1.1258014005302219</v>
      </c>
      <c r="AU12" s="11">
        <f t="shared" si="41"/>
        <v>8.8645690923484928</v>
      </c>
      <c r="AV12" s="11">
        <f t="shared" si="8"/>
        <v>2.2065301987839865</v>
      </c>
      <c r="AX12" s="13">
        <v>0.20799999999999999</v>
      </c>
      <c r="AY12" s="13">
        <v>1.1259999999999999</v>
      </c>
      <c r="AZ12" s="11">
        <f t="shared" si="42"/>
        <v>8.8661328661372991</v>
      </c>
      <c r="BA12" s="11">
        <f t="shared" si="9"/>
        <v>0.28027904999638681</v>
      </c>
      <c r="BC12" s="9">
        <v>0.99990000000000001</v>
      </c>
      <c r="BE12" s="14">
        <v>62</v>
      </c>
      <c r="BG12" s="12">
        <v>-7.1601483870967755</v>
      </c>
      <c r="BH12" s="13">
        <v>0.64259188152077862</v>
      </c>
      <c r="BI12" s="11">
        <f t="shared" si="43"/>
        <v>5.0597735348706756</v>
      </c>
      <c r="BJ12" s="11">
        <f t="shared" si="10"/>
        <v>1.2594569445385553</v>
      </c>
      <c r="BL12" s="13">
        <v>1.2529999999999999</v>
      </c>
      <c r="BM12" s="13">
        <v>0.1124</v>
      </c>
      <c r="BN12" s="11">
        <f t="shared" si="44"/>
        <v>0.88503848503892757</v>
      </c>
      <c r="BO12" s="11">
        <f t="shared" si="11"/>
        <v>2.7978121864648212E-2</v>
      </c>
      <c r="BQ12" s="9">
        <v>1.7600000000000001E-2</v>
      </c>
      <c r="BS12" s="14">
        <v>62</v>
      </c>
      <c r="BU12" s="12">
        <v>11.714921311475409</v>
      </c>
      <c r="BV12" s="13">
        <v>2.3476970587438464</v>
      </c>
      <c r="BW12" s="11">
        <f t="shared" si="45"/>
        <v>18.336100192181132</v>
      </c>
      <c r="BX12" s="11">
        <f t="shared" si="12"/>
        <v>4.6014016817485537</v>
      </c>
      <c r="BZ12" s="13">
        <v>1.4069999999999998</v>
      </c>
      <c r="CA12" s="13">
        <v>0.28190000000000004</v>
      </c>
      <c r="CB12" s="11">
        <f t="shared" si="46"/>
        <v>2.2017093836380859</v>
      </c>
      <c r="CC12" s="11">
        <f t="shared" si="13"/>
        <v>7.0742149120566047E-2</v>
      </c>
      <c r="CE12" s="9">
        <v>0.99990000000000001</v>
      </c>
      <c r="CG12" s="9">
        <v>61</v>
      </c>
      <c r="CH12" s="7"/>
      <c r="CI12" s="12">
        <v>51.058852459016393</v>
      </c>
      <c r="CJ12" s="13">
        <v>1.7886076200468528</v>
      </c>
      <c r="CK12" s="11">
        <f t="shared" si="47"/>
        <v>13.969472084795104</v>
      </c>
      <c r="CL12" s="11">
        <f t="shared" si="14"/>
        <v>3.5056065177657318</v>
      </c>
      <c r="CN12" s="13">
        <v>0.9376000000000001</v>
      </c>
      <c r="CO12" s="13">
        <v>3.2850000000000004E-2</v>
      </c>
      <c r="CP12" s="11">
        <f t="shared" si="48"/>
        <v>0.25656670185353364</v>
      </c>
      <c r="CQ12" s="11">
        <f t="shared" si="15"/>
        <v>8.2436310699205203E-3</v>
      </c>
      <c r="CS12" s="9">
        <v>0.1081</v>
      </c>
      <c r="CU12" s="14">
        <v>61</v>
      </c>
      <c r="CW12" s="12">
        <v>521.39114754098364</v>
      </c>
      <c r="CX12" s="13">
        <v>41.886967347341923</v>
      </c>
      <c r="CY12" s="11">
        <f t="shared" si="49"/>
        <v>327.14767314928986</v>
      </c>
      <c r="CZ12" s="11">
        <f t="shared" si="16"/>
        <v>82.096947422395388</v>
      </c>
      <c r="DB12" s="13">
        <v>0.90760000000000007</v>
      </c>
      <c r="DC12" s="13">
        <v>0.56950000000000001</v>
      </c>
      <c r="DD12" s="11">
        <f t="shared" si="50"/>
        <v>4.4479371904288394</v>
      </c>
      <c r="DE12" s="11">
        <f t="shared" si="17"/>
        <v>0.14291469997929179</v>
      </c>
      <c r="DG12" s="9">
        <v>0.49249999999999999</v>
      </c>
      <c r="DI12" s="14">
        <v>61</v>
      </c>
      <c r="DK12" s="12">
        <v>89.056436962007481</v>
      </c>
      <c r="DL12" s="13">
        <v>0.75307181344542906</v>
      </c>
      <c r="DM12" s="11">
        <f t="shared" si="51"/>
        <v>5.6354734270986739</v>
      </c>
      <c r="DN12" s="11">
        <f t="shared" si="18"/>
        <v>1.4759936321253071</v>
      </c>
      <c r="DP12" s="13">
        <v>0.98019999999999996</v>
      </c>
      <c r="DQ12" s="13">
        <v>8.2889999999999995E-3</v>
      </c>
      <c r="DR12" s="11">
        <f t="shared" si="52"/>
        <v>6.2029196157938393E-2</v>
      </c>
      <c r="DS12" s="11">
        <f t="shared" si="19"/>
        <v>2.1709819724915983E-3</v>
      </c>
      <c r="DU12" s="9">
        <v>0.11609999999999999</v>
      </c>
      <c r="DW12" s="14">
        <v>56</v>
      </c>
      <c r="DY12" s="12">
        <v>1.1915695796875001</v>
      </c>
      <c r="DZ12" s="13">
        <v>5.7892084101065805E-2</v>
      </c>
      <c r="EA12" s="11">
        <f t="shared" si="53"/>
        <v>0.46313667280852644</v>
      </c>
      <c r="EB12" s="11">
        <f t="shared" si="20"/>
        <v>0.11346639982805282</v>
      </c>
      <c r="ED12" s="13">
        <v>1.02</v>
      </c>
      <c r="EE12" s="13">
        <v>4.9560000000000007E-2</v>
      </c>
      <c r="EF12" s="11">
        <f t="shared" si="54"/>
        <v>0.39648000000000005</v>
      </c>
      <c r="EG12" s="11">
        <f t="shared" si="21"/>
        <v>1.2141976884225634E-2</v>
      </c>
      <c r="EI12" s="9">
        <v>0.31219999999999998</v>
      </c>
      <c r="EK12" s="14">
        <v>64</v>
      </c>
      <c r="EM12" s="12">
        <v>5.63492074930193</v>
      </c>
      <c r="EN12" s="13">
        <v>0.70341050522658111</v>
      </c>
      <c r="EO12" s="11">
        <f t="shared" si="55"/>
        <v>2.9843180292214253</v>
      </c>
      <c r="EP12" s="11">
        <f t="shared" si="22"/>
        <v>1.3786592565912221</v>
      </c>
      <c r="ER12" s="13">
        <v>1.2109999999999999</v>
      </c>
      <c r="ES12" s="13">
        <v>0.15939999999999999</v>
      </c>
      <c r="ET12" s="11">
        <f t="shared" si="56"/>
        <v>0.67627692552681395</v>
      </c>
      <c r="EU12" s="11">
        <f t="shared" si="23"/>
        <v>7.3637689867112874E-2</v>
      </c>
      <c r="EW12" s="9">
        <v>0.72199999999999998</v>
      </c>
      <c r="EY12" s="14">
        <v>18</v>
      </c>
      <c r="FA12" s="12">
        <v>2.4174896597248914</v>
      </c>
      <c r="FB12" s="13">
        <v>0.36145531949827836</v>
      </c>
      <c r="FC12" s="11">
        <f t="shared" si="57"/>
        <v>1.5335250450790963</v>
      </c>
      <c r="FD12" s="11">
        <f t="shared" si="24"/>
        <v>0.70843940823704377</v>
      </c>
      <c r="FF12" s="13">
        <v>1.1579999999999999</v>
      </c>
      <c r="FG12" s="13">
        <v>0.1807</v>
      </c>
      <c r="FH12" s="11">
        <f t="shared" si="58"/>
        <v>0.76664517216245476</v>
      </c>
      <c r="FI12" s="11">
        <f t="shared" si="31"/>
        <v>8.3477607019995584E-2</v>
      </c>
      <c r="FK12" s="9">
        <v>0.99990000000000001</v>
      </c>
      <c r="FM12" s="14">
        <v>18</v>
      </c>
      <c r="FO12" s="12">
        <v>1.0375670057468438</v>
      </c>
      <c r="FP12" s="13">
        <v>0.10745832593814889</v>
      </c>
      <c r="FQ12" s="11">
        <v>0.67107703039498245</v>
      </c>
      <c r="FR12" s="11">
        <f t="shared" si="59"/>
        <v>0.21061444867773807</v>
      </c>
      <c r="FT12" s="13">
        <v>1.6117635990779622</v>
      </c>
      <c r="FU12" s="13">
        <v>0.16692648976467364</v>
      </c>
      <c r="FV12" s="11">
        <v>1.0424555944600575</v>
      </c>
      <c r="FW12" s="11">
        <f t="shared" si="60"/>
        <v>5.2389113349333452E-2</v>
      </c>
      <c r="FY12" s="35">
        <v>6.4999999999999997E-3</v>
      </c>
      <c r="GA12" s="14">
        <v>39</v>
      </c>
      <c r="GC12" s="12">
        <v>-29.088121029800742</v>
      </c>
      <c r="GD12" s="13">
        <v>0.96552611235082408</v>
      </c>
      <c r="GE12" s="11">
        <v>6.0297086390322834</v>
      </c>
      <c r="GF12" s="11">
        <f t="shared" si="25"/>
        <v>1.8923964063405887</v>
      </c>
      <c r="GH12" s="13">
        <v>3.7346680582371947</v>
      </c>
      <c r="GI12" s="13">
        <v>0.96552611235082353</v>
      </c>
      <c r="GJ12" s="11">
        <v>6.0297086390322798</v>
      </c>
      <c r="GK12" s="11">
        <f t="shared" si="61"/>
        <v>0.30302594281469974</v>
      </c>
      <c r="GM12" s="35">
        <v>2.01E-2</v>
      </c>
      <c r="GO12" s="14">
        <v>39</v>
      </c>
      <c r="GQ12" s="12">
        <v>1478.9437585213034</v>
      </c>
      <c r="GR12" s="13">
        <v>172.09032438476373</v>
      </c>
      <c r="GS12" s="13">
        <v>1115.272769042549</v>
      </c>
      <c r="GT12" s="13">
        <f t="shared" si="26"/>
        <v>337.29083788195186</v>
      </c>
      <c r="GU12" s="14">
        <v>42</v>
      </c>
      <c r="GW12" s="12">
        <v>16.414299609022557</v>
      </c>
      <c r="GX12" s="13">
        <v>1.1065136133229201</v>
      </c>
      <c r="GY12" s="13">
        <v>7.1710278072041866</v>
      </c>
      <c r="GZ12" s="13">
        <f t="shared" si="27"/>
        <v>2.1687268305162024</v>
      </c>
      <c r="HA12" s="14">
        <v>42</v>
      </c>
      <c r="HC12" s="12">
        <v>6.0794929185463653</v>
      </c>
      <c r="HD12" s="13">
        <v>0.3075923978331721</v>
      </c>
      <c r="HE12" s="13">
        <v>1.9934265711583001</v>
      </c>
      <c r="HF12" s="13">
        <f t="shared" si="28"/>
        <v>0.6028700216713333</v>
      </c>
      <c r="HG12" s="14">
        <v>42</v>
      </c>
      <c r="HI12" s="12">
        <v>-1.8556834674187461</v>
      </c>
      <c r="HJ12" s="13">
        <v>0.24972787978413577</v>
      </c>
      <c r="HK12" s="13">
        <v>1.6184216340441542</v>
      </c>
      <c r="HL12" s="13">
        <f t="shared" si="29"/>
        <v>0.48945765031245425</v>
      </c>
      <c r="HM12" s="14">
        <v>42</v>
      </c>
      <c r="HO12" s="12">
        <v>72.256761220144227</v>
      </c>
      <c r="HP12" s="13">
        <v>1.0577854206337245</v>
      </c>
      <c r="HQ12" s="13">
        <v>6.8552330256834564</v>
      </c>
      <c r="HR12" s="13">
        <f t="shared" si="30"/>
        <v>2.0732213278136511</v>
      </c>
      <c r="HS12" s="14">
        <v>42</v>
      </c>
    </row>
    <row r="13" spans="1:227" s="9" customFormat="1" ht="13.8">
      <c r="A13" s="14" t="s">
        <v>19</v>
      </c>
      <c r="C13" s="12">
        <v>-100.29719959589342</v>
      </c>
      <c r="D13" s="13">
        <v>12.44246632738637</v>
      </c>
      <c r="E13" s="11">
        <f t="shared" si="0"/>
        <v>81.590708032533811</v>
      </c>
      <c r="F13" s="11">
        <f t="shared" si="1"/>
        <v>24.386785880529636</v>
      </c>
      <c r="H13" s="13">
        <v>0.74280000000000002</v>
      </c>
      <c r="I13" s="13">
        <v>9.2149999999999996E-2</v>
      </c>
      <c r="J13" s="11">
        <f t="shared" si="2"/>
        <v>0.60426796001442928</v>
      </c>
      <c r="K13" s="11">
        <f t="shared" si="3"/>
        <v>2.7542870666041181E-2</v>
      </c>
      <c r="M13" s="9">
        <v>6.9099999999999995E-2</v>
      </c>
      <c r="O13" s="14">
        <v>43</v>
      </c>
      <c r="Q13" s="12">
        <v>-10.971025641025639</v>
      </c>
      <c r="R13" s="13">
        <v>1.4844490621780599</v>
      </c>
      <c r="S13" s="11">
        <f t="shared" si="37"/>
        <v>9.2703814220263645</v>
      </c>
      <c r="T13" s="11">
        <f t="shared" si="4"/>
        <v>2.9094666987532563</v>
      </c>
      <c r="V13" s="13">
        <v>1.246</v>
      </c>
      <c r="W13" s="13">
        <v>1.484</v>
      </c>
      <c r="X13" s="11">
        <f t="shared" si="38"/>
        <v>9.2675770296232223</v>
      </c>
      <c r="Y13" s="11">
        <f t="shared" si="5"/>
        <v>0.46574659492338993</v>
      </c>
      <c r="AA13" s="9">
        <v>0.99990000000000001</v>
      </c>
      <c r="AC13" s="14">
        <v>39</v>
      </c>
      <c r="AE13" s="12">
        <v>8.0879999999999992</v>
      </c>
      <c r="AF13" s="13">
        <v>0.44412802253951378</v>
      </c>
      <c r="AG13" s="11">
        <f t="shared" si="39"/>
        <v>2.7735786117919021</v>
      </c>
      <c r="AH13" s="11">
        <f t="shared" si="6"/>
        <v>0.87047492870244014</v>
      </c>
      <c r="AJ13" s="13">
        <v>1.4</v>
      </c>
      <c r="AK13" s="13">
        <v>7.6850000000000002E-2</v>
      </c>
      <c r="AL13" s="11">
        <f t="shared" si="40"/>
        <v>0.4799280961769169</v>
      </c>
      <c r="AM13" s="11">
        <f t="shared" si="7"/>
        <v>2.4119020094246976E-2</v>
      </c>
      <c r="AO13" s="9">
        <v>8.9999999999999998E-4</v>
      </c>
      <c r="AQ13" s="14">
        <v>39</v>
      </c>
      <c r="AS13" s="12">
        <v>-47.25814285714285</v>
      </c>
      <c r="AT13" s="13">
        <v>1.1254044829401659</v>
      </c>
      <c r="AU13" s="11">
        <f t="shared" si="41"/>
        <v>9.4158094455828678</v>
      </c>
      <c r="AV13" s="11">
        <f t="shared" si="8"/>
        <v>2.2057522546026465</v>
      </c>
      <c r="AX13" s="13">
        <v>-4.9950000000000001</v>
      </c>
      <c r="AY13" s="13">
        <v>1.125</v>
      </c>
      <c r="AZ13" s="11">
        <f t="shared" si="42"/>
        <v>9.4124252985083494</v>
      </c>
      <c r="BA13" s="11">
        <f t="shared" si="9"/>
        <v>0.26354306560357182</v>
      </c>
      <c r="BC13" s="9">
        <v>4.1000000000000003E-3</v>
      </c>
      <c r="BE13" s="14">
        <v>70</v>
      </c>
      <c r="BG13" s="12">
        <v>-7.1887585714285711</v>
      </c>
      <c r="BH13" s="13">
        <v>0.48378650038678406</v>
      </c>
      <c r="BI13" s="11">
        <f t="shared" si="43"/>
        <v>4.0476482625043433</v>
      </c>
      <c r="BJ13" s="11">
        <f t="shared" si="10"/>
        <v>0.94820411696476947</v>
      </c>
      <c r="BL13" s="13">
        <v>1.2270000000000001</v>
      </c>
      <c r="BM13" s="13">
        <v>8.2589999999999997E-2</v>
      </c>
      <c r="BN13" s="11">
        <f t="shared" si="44"/>
        <v>0.69099751591449299</v>
      </c>
      <c r="BO13" s="11">
        <f t="shared" si="11"/>
        <v>1.9347574922843551E-2</v>
      </c>
      <c r="BQ13" s="9">
        <v>5.5999999999999999E-3</v>
      </c>
      <c r="BS13" s="14">
        <v>70</v>
      </c>
      <c r="BU13" s="12">
        <v>29.453887096774196</v>
      </c>
      <c r="BV13" s="13">
        <v>14.423256799962523</v>
      </c>
      <c r="BW13" s="11">
        <f t="shared" si="45"/>
        <v>113.56883761179931</v>
      </c>
      <c r="BX13" s="11">
        <f t="shared" si="12"/>
        <v>28.269063867698971</v>
      </c>
      <c r="BZ13" s="13">
        <v>4.2619999999999996</v>
      </c>
      <c r="CA13" s="13">
        <v>2.0869999999999997</v>
      </c>
      <c r="CB13" s="11">
        <f t="shared" si="46"/>
        <v>16.433054433062647</v>
      </c>
      <c r="CC13" s="11">
        <f t="shared" si="13"/>
        <v>0.51948701362562988</v>
      </c>
      <c r="CE13" s="9">
        <v>1.4E-3</v>
      </c>
      <c r="CG13" s="9">
        <v>62</v>
      </c>
      <c r="CH13" s="7"/>
      <c r="CI13" s="12">
        <v>47.82822580645162</v>
      </c>
      <c r="CJ13" s="13">
        <v>1.8209600579760734</v>
      </c>
      <c r="CK13" s="11">
        <f t="shared" si="47"/>
        <v>14.338253834764606</v>
      </c>
      <c r="CL13" s="11">
        <f t="shared" si="14"/>
        <v>3.569016130919072</v>
      </c>
      <c r="CN13" s="13">
        <v>1.004</v>
      </c>
      <c r="CO13" s="13">
        <v>3.8239999999999996E-2</v>
      </c>
      <c r="CP13" s="11">
        <f t="shared" si="48"/>
        <v>0.3011020611022116</v>
      </c>
      <c r="CQ13" s="11">
        <f t="shared" si="15"/>
        <v>9.518535410179248E-3</v>
      </c>
      <c r="CS13" s="9">
        <v>0.99990000000000001</v>
      </c>
      <c r="CU13" s="14">
        <v>62</v>
      </c>
      <c r="CW13" s="12">
        <v>621.39677419354825</v>
      </c>
      <c r="CX13" s="13">
        <v>92.683461295498333</v>
      </c>
      <c r="CY13" s="11">
        <f t="shared" si="49"/>
        <v>729.79030403142281</v>
      </c>
      <c r="CZ13" s="11">
        <f t="shared" si="16"/>
        <v>181.65624610168874</v>
      </c>
      <c r="DB13" s="13">
        <v>1.1559999999999999</v>
      </c>
      <c r="DC13" s="13">
        <v>1.3580000000000001</v>
      </c>
      <c r="DD13" s="11">
        <f t="shared" si="50"/>
        <v>10.69290269290804</v>
      </c>
      <c r="DE13" s="11">
        <f t="shared" si="17"/>
        <v>0.33802748658534049</v>
      </c>
      <c r="DG13" s="9">
        <v>0.99990000000000001</v>
      </c>
      <c r="DI13" s="14">
        <v>62</v>
      </c>
      <c r="DK13" s="12">
        <v>90.147376484422608</v>
      </c>
      <c r="DL13" s="13">
        <v>0.72832770130470714</v>
      </c>
      <c r="DM13" s="11">
        <f t="shared" si="51"/>
        <v>5.871965653144346</v>
      </c>
      <c r="DN13" s="11">
        <f t="shared" si="18"/>
        <v>1.4274960635000717</v>
      </c>
      <c r="DP13" s="13">
        <v>0.99719999999999998</v>
      </c>
      <c r="DQ13" s="13">
        <v>8.0569999999999999E-3</v>
      </c>
      <c r="DR13" s="11">
        <f t="shared" si="52"/>
        <v>6.4957610678041414E-2</v>
      </c>
      <c r="DS13" s="11">
        <f t="shared" si="19"/>
        <v>1.9586858069343938E-3</v>
      </c>
      <c r="DU13" s="9">
        <v>0.99990000000000001</v>
      </c>
      <c r="DW13" s="14">
        <v>65</v>
      </c>
      <c r="DY13" s="12">
        <v>1.0184676983333332</v>
      </c>
      <c r="DZ13" s="13">
        <v>4.2885200904224818E-2</v>
      </c>
      <c r="EA13" s="11">
        <f t="shared" si="53"/>
        <v>0.36389299646309792</v>
      </c>
      <c r="EB13" s="11">
        <f t="shared" si="20"/>
        <v>8.4053449242045178E-2</v>
      </c>
      <c r="ED13" s="13">
        <v>0.91769999999999996</v>
      </c>
      <c r="EE13" s="13">
        <v>3.8640000000000001E-2</v>
      </c>
      <c r="EF13" s="11">
        <f t="shared" si="54"/>
        <v>0.32787127230057833</v>
      </c>
      <c r="EG13" s="11">
        <f t="shared" si="21"/>
        <v>8.9252206288119237E-3</v>
      </c>
      <c r="EI13" s="9">
        <v>0.4924</v>
      </c>
      <c r="EK13" s="14">
        <v>72</v>
      </c>
      <c r="EM13" s="12">
        <v>4.6227562633746295</v>
      </c>
      <c r="EN13" s="13">
        <v>0.562380539155938</v>
      </c>
      <c r="EO13" s="11">
        <f t="shared" si="55"/>
        <v>2.1780904623820962</v>
      </c>
      <c r="EP13" s="11">
        <f t="shared" si="22"/>
        <v>1.1022456023518559</v>
      </c>
      <c r="ER13" s="13">
        <v>1.0609999999999999</v>
      </c>
      <c r="ES13" s="13">
        <v>0.129</v>
      </c>
      <c r="ET13" s="11">
        <f t="shared" si="56"/>
        <v>0.49961485166075681</v>
      </c>
      <c r="EU13" s="11">
        <f t="shared" si="23"/>
        <v>6.5281807693093649E-2</v>
      </c>
      <c r="EW13" s="9">
        <v>0.99990000000000001</v>
      </c>
      <c r="EY13" s="14">
        <v>15</v>
      </c>
      <c r="FA13" s="12">
        <v>2.2204050160597273</v>
      </c>
      <c r="FB13" s="13">
        <v>0.31398262432403601</v>
      </c>
      <c r="FC13" s="11">
        <f t="shared" si="57"/>
        <v>1.2160494750054913</v>
      </c>
      <c r="FD13" s="11">
        <f t="shared" si="24"/>
        <v>0.61539463544648032</v>
      </c>
      <c r="FF13" s="13">
        <v>1.073</v>
      </c>
      <c r="FG13" s="13">
        <v>0.1517</v>
      </c>
      <c r="FH13" s="11">
        <f t="shared" si="58"/>
        <v>0.58753157361966513</v>
      </c>
      <c r="FI13" s="11">
        <f t="shared" si="31"/>
        <v>7.676938160497912E-2</v>
      </c>
      <c r="FK13" s="9">
        <v>0.99990000000000001</v>
      </c>
      <c r="FM13" s="14">
        <v>15</v>
      </c>
      <c r="FO13" s="12">
        <v>1.0016808472271239</v>
      </c>
      <c r="FP13" s="13">
        <v>0.12701725380415216</v>
      </c>
      <c r="FQ13" s="11">
        <v>0.7406314967473675</v>
      </c>
      <c r="FR13" s="11">
        <f t="shared" si="59"/>
        <v>0.24894924287132134</v>
      </c>
      <c r="FT13" s="13">
        <v>1.3491985860244375</v>
      </c>
      <c r="FU13" s="13">
        <v>0.17108393327841273</v>
      </c>
      <c r="FV13" s="11">
        <v>0.99758218492734774</v>
      </c>
      <c r="FW13" s="11">
        <f t="shared" si="60"/>
        <v>5.7506622178716965E-2</v>
      </c>
      <c r="FY13" s="35">
        <v>0.27750000000000002</v>
      </c>
      <c r="GA13" s="14">
        <v>34</v>
      </c>
      <c r="GC13" s="12">
        <v>-30.3475925681172</v>
      </c>
      <c r="GD13" s="13">
        <v>1.2987669532332338</v>
      </c>
      <c r="GE13" s="11">
        <v>7.5730476269177824</v>
      </c>
      <c r="GF13" s="11">
        <f t="shared" si="25"/>
        <v>2.5455364526479545</v>
      </c>
      <c r="GH13" s="13">
        <v>-2.5451663086395548</v>
      </c>
      <c r="GI13" s="13">
        <v>1.2987669532332389</v>
      </c>
      <c r="GJ13" s="11">
        <v>7.5730476269178126</v>
      </c>
      <c r="GK13" s="11">
        <f t="shared" si="61"/>
        <v>0.43655590005780676</v>
      </c>
      <c r="GM13" s="35">
        <v>0.54779999999999995</v>
      </c>
      <c r="GO13" s="14">
        <v>34</v>
      </c>
      <c r="GQ13" s="12">
        <v>1262.6087165596921</v>
      </c>
      <c r="GR13" s="13">
        <v>147.86895045107872</v>
      </c>
      <c r="GS13" s="13">
        <v>946.82326059705906</v>
      </c>
      <c r="GT13" s="13">
        <f t="shared" si="26"/>
        <v>289.81781731585198</v>
      </c>
      <c r="GU13" s="14">
        <v>41</v>
      </c>
      <c r="GW13" s="12">
        <v>13.594347356867779</v>
      </c>
      <c r="GX13" s="13">
        <v>0.99184359499810693</v>
      </c>
      <c r="GY13" s="13">
        <v>6.3508977628749088</v>
      </c>
      <c r="GZ13" s="13">
        <f t="shared" si="27"/>
        <v>1.9439777244930208</v>
      </c>
      <c r="HA13" s="14">
        <v>41</v>
      </c>
      <c r="HC13" s="12">
        <v>6.8386630044216217</v>
      </c>
      <c r="HD13" s="13">
        <v>0.28321846778066284</v>
      </c>
      <c r="HE13" s="13">
        <v>1.8134830355349565</v>
      </c>
      <c r="HF13" s="13">
        <f t="shared" si="28"/>
        <v>0.55509799660671677</v>
      </c>
      <c r="HG13" s="14">
        <v>41</v>
      </c>
      <c r="HI13" s="12">
        <v>-1.6599013482893428</v>
      </c>
      <c r="HJ13" s="13">
        <v>0.2483109799835316</v>
      </c>
      <c r="HK13" s="13">
        <v>1.5899660543532541</v>
      </c>
      <c r="HL13" s="13">
        <f t="shared" si="29"/>
        <v>0.4866805777335681</v>
      </c>
      <c r="HM13" s="14">
        <v>41</v>
      </c>
      <c r="HO13" s="12">
        <v>72.418853759684467</v>
      </c>
      <c r="HP13" s="13">
        <v>1.0853404615942166</v>
      </c>
      <c r="HQ13" s="13">
        <v>6.9495698155004835</v>
      </c>
      <c r="HR13" s="13">
        <f t="shared" si="30"/>
        <v>2.1272282156887417</v>
      </c>
      <c r="HS13" s="14">
        <v>41</v>
      </c>
    </row>
    <row r="14" spans="1:227" s="9" customFormat="1" ht="14.4" customHeight="1">
      <c r="A14" s="14" t="s">
        <v>20</v>
      </c>
      <c r="C14" s="12">
        <v>-51.120205482275153</v>
      </c>
      <c r="D14" s="13">
        <v>4.7787780788050105</v>
      </c>
      <c r="E14" s="11">
        <f t="shared" si="0"/>
        <v>35.440366758199637</v>
      </c>
      <c r="F14" s="11">
        <f t="shared" si="1"/>
        <v>9.3662329245673313</v>
      </c>
      <c r="H14" s="13">
        <v>0.88419999999999999</v>
      </c>
      <c r="I14" s="13">
        <v>8.5959999999999995E-2</v>
      </c>
      <c r="J14" s="11">
        <f t="shared" si="2"/>
        <v>0.63749642195074319</v>
      </c>
      <c r="K14" s="11">
        <f t="shared" si="3"/>
        <v>2.2717636859938287E-2</v>
      </c>
      <c r="M14" s="35">
        <v>0.99980000000000002</v>
      </c>
      <c r="O14" s="14">
        <v>55</v>
      </c>
      <c r="Q14" s="12">
        <v>-13.562448</v>
      </c>
      <c r="R14" s="13">
        <v>1.0479850609086336</v>
      </c>
      <c r="S14" s="11">
        <f t="shared" si="37"/>
        <v>7.3358954263604357</v>
      </c>
      <c r="T14" s="11">
        <f t="shared" si="4"/>
        <v>2.0540129757169363</v>
      </c>
      <c r="V14" s="13">
        <v>-4.4210000000000003</v>
      </c>
      <c r="W14" s="13">
        <v>1.0469999999999999</v>
      </c>
      <c r="X14" s="11">
        <f t="shared" si="38"/>
        <v>7.3289999999999997</v>
      </c>
      <c r="Y14" s="11">
        <f t="shared" si="5"/>
        <v>0.29315461311620511</v>
      </c>
      <c r="AA14" s="35">
        <v>2.2700000000000001E-2</v>
      </c>
      <c r="AC14" s="14">
        <v>49</v>
      </c>
      <c r="AE14" s="12">
        <v>8.5817600000000009</v>
      </c>
      <c r="AF14" s="13">
        <v>0.39018594265413653</v>
      </c>
      <c r="AG14" s="11">
        <f t="shared" si="39"/>
        <v>2.7313015985789555</v>
      </c>
      <c r="AH14" s="11">
        <f t="shared" si="6"/>
        <v>0.76475039487591823</v>
      </c>
      <c r="AJ14" s="13">
        <v>1.0680000000000001</v>
      </c>
      <c r="AK14" s="13">
        <v>5.296E-2</v>
      </c>
      <c r="AL14" s="11">
        <f t="shared" si="40"/>
        <v>0.37071999999999999</v>
      </c>
      <c r="AM14" s="11">
        <f t="shared" si="7"/>
        <v>1.4828527517320177E-2</v>
      </c>
      <c r="AO14" s="35">
        <v>0.36630000000000001</v>
      </c>
      <c r="AQ14" s="14">
        <v>49</v>
      </c>
      <c r="AS14" s="12">
        <v>-48.518316831683165</v>
      </c>
      <c r="AT14" s="13">
        <v>0.96305810430290684</v>
      </c>
      <c r="AU14" s="11">
        <f t="shared" si="41"/>
        <v>9.6786141641566825</v>
      </c>
      <c r="AV14" s="11">
        <f t="shared" si="8"/>
        <v>1.8875591994531158</v>
      </c>
      <c r="AX14" s="13">
        <v>-2.6560000000000001</v>
      </c>
      <c r="AY14" s="13">
        <v>0.96309999999999996</v>
      </c>
      <c r="AZ14" s="11">
        <f t="shared" si="42"/>
        <v>9.6790352107015281</v>
      </c>
      <c r="BA14" s="11">
        <f t="shared" si="9"/>
        <v>0.18782733087198067</v>
      </c>
      <c r="BC14" s="35">
        <v>0.22700000000000001</v>
      </c>
      <c r="BE14" s="14">
        <v>101</v>
      </c>
      <c r="BG14" s="12">
        <v>-7.2352376237623739</v>
      </c>
      <c r="BH14" s="13">
        <v>0.28703524851626727</v>
      </c>
      <c r="BI14" s="11">
        <f t="shared" si="43"/>
        <v>2.8846685464660107</v>
      </c>
      <c r="BJ14" s="11">
        <f t="shared" si="10"/>
        <v>0.56257874938538777</v>
      </c>
      <c r="BL14" s="13">
        <v>1.01</v>
      </c>
      <c r="BM14" s="13">
        <v>4.0819999999999995E-2</v>
      </c>
      <c r="BN14" s="11">
        <f t="shared" si="44"/>
        <v>0.41023592285415467</v>
      </c>
      <c r="BO14" s="11">
        <f t="shared" si="11"/>
        <v>7.9608676629573782E-3</v>
      </c>
      <c r="BQ14" s="35">
        <v>0.99990000000000001</v>
      </c>
      <c r="BS14" s="14">
        <v>101</v>
      </c>
      <c r="BU14" s="12">
        <v>26.327373493975909</v>
      </c>
      <c r="BV14" s="13">
        <v>8.9299943349768363</v>
      </c>
      <c r="BW14" s="11">
        <f t="shared" si="45"/>
        <v>80.36994901479153</v>
      </c>
      <c r="BX14" s="11">
        <f t="shared" si="12"/>
        <v>17.502467278701307</v>
      </c>
      <c r="BZ14" s="13">
        <v>1.2609999999999999</v>
      </c>
      <c r="CA14" s="13">
        <v>0.34329999999999999</v>
      </c>
      <c r="CB14" s="11">
        <f t="shared" si="46"/>
        <v>3.0897000000000001</v>
      </c>
      <c r="CC14" s="11">
        <f t="shared" si="13"/>
        <v>7.4761737321400054E-2</v>
      </c>
      <c r="CE14" s="35">
        <v>9.74E-2</v>
      </c>
      <c r="CG14" s="9">
        <v>81</v>
      </c>
      <c r="CH14" s="7"/>
      <c r="CI14" s="12">
        <v>48.3343373493976</v>
      </c>
      <c r="CJ14" s="13">
        <v>1.6119934909218261</v>
      </c>
      <c r="CK14" s="11">
        <f t="shared" si="47"/>
        <v>14.685959629056246</v>
      </c>
      <c r="CL14" s="11">
        <f t="shared" si="14"/>
        <v>3.1594491855197728</v>
      </c>
      <c r="CN14" s="13">
        <v>0.96230000000000004</v>
      </c>
      <c r="CO14" s="13">
        <v>3.1969999999999998E-2</v>
      </c>
      <c r="CP14" s="11">
        <f t="shared" si="48"/>
        <v>0.29126056152524321</v>
      </c>
      <c r="CQ14" s="11">
        <f t="shared" si="15"/>
        <v>6.8778338639323994E-3</v>
      </c>
      <c r="CS14" s="35">
        <v>0.4214</v>
      </c>
      <c r="CU14" s="14">
        <v>83</v>
      </c>
      <c r="CW14" s="12">
        <v>498.2149397590361</v>
      </c>
      <c r="CX14" s="13">
        <v>69.561123752939579</v>
      </c>
      <c r="CY14" s="11">
        <f t="shared" si="49"/>
        <v>629.90276622450676</v>
      </c>
      <c r="CZ14" s="11">
        <f t="shared" si="16"/>
        <v>136.33729727989524</v>
      </c>
      <c r="DB14" s="13">
        <v>0.75819999999999999</v>
      </c>
      <c r="DC14" s="13">
        <v>0.50859999999999994</v>
      </c>
      <c r="DD14" s="11">
        <f t="shared" si="50"/>
        <v>4.6055688812566897</v>
      </c>
      <c r="DE14" s="11">
        <f t="shared" si="17"/>
        <v>0.11008230653148217</v>
      </c>
      <c r="DG14" s="35">
        <v>2.9999999999999997E-4</v>
      </c>
      <c r="DI14" s="14">
        <v>82</v>
      </c>
      <c r="DK14" s="12">
        <v>83.742791750861102</v>
      </c>
      <c r="DL14" s="13">
        <v>1.2318225943558432</v>
      </c>
      <c r="DM14" s="11">
        <f t="shared" si="51"/>
        <v>11.222437927168121</v>
      </c>
      <c r="DN14" s="11">
        <f t="shared" si="18"/>
        <v>2.4143279202801446</v>
      </c>
      <c r="DP14" s="13">
        <v>0.94340000000000002</v>
      </c>
      <c r="DQ14" s="13">
        <v>1.3899999999999999E-2</v>
      </c>
      <c r="DR14" s="11">
        <f t="shared" si="52"/>
        <v>0.12663502675010574</v>
      </c>
      <c r="DS14" s="11">
        <f t="shared" si="19"/>
        <v>2.9903625495358256E-3</v>
      </c>
      <c r="DU14" s="35">
        <v>8.9999999999999998E-4</v>
      </c>
      <c r="DW14" s="14">
        <v>83</v>
      </c>
      <c r="DY14" s="12">
        <v>1.4529820693693691</v>
      </c>
      <c r="DZ14" s="13">
        <v>9.4805713462107588E-2</v>
      </c>
      <c r="EA14" s="11">
        <f t="shared" si="53"/>
        <v>0.99884017082893517</v>
      </c>
      <c r="EB14" s="11">
        <f t="shared" si="20"/>
        <v>0.18581578391435499</v>
      </c>
      <c r="ED14" s="13">
        <v>0.85860000000000003</v>
      </c>
      <c r="EE14" s="13">
        <v>5.3079999999999995E-2</v>
      </c>
      <c r="EF14" s="11">
        <f t="shared" si="54"/>
        <v>0.55923250120142332</v>
      </c>
      <c r="EG14" s="11">
        <f t="shared" si="21"/>
        <v>9.874554606658037E-3</v>
      </c>
      <c r="EI14" s="35">
        <v>2.9999999999999997E-4</v>
      </c>
      <c r="EK14" s="14">
        <v>111</v>
      </c>
      <c r="EM14" s="12">
        <v>7.1536737468391696</v>
      </c>
      <c r="EN14" s="13">
        <v>1.1680483764189848</v>
      </c>
      <c r="EO14" s="11">
        <f t="shared" si="55"/>
        <v>3.693693286745702</v>
      </c>
      <c r="EP14" s="11">
        <f t="shared" si="22"/>
        <v>2.289332749981694</v>
      </c>
      <c r="ER14" s="13">
        <v>2.02</v>
      </c>
      <c r="ES14" s="13">
        <v>0.28420000000000001</v>
      </c>
      <c r="ET14" s="11">
        <f t="shared" si="56"/>
        <v>0.89871931101985347</v>
      </c>
      <c r="EU14" s="11">
        <f t="shared" si="23"/>
        <v>0.17614574818095635</v>
      </c>
      <c r="EW14" s="35">
        <v>1.44E-2</v>
      </c>
      <c r="EY14" s="14">
        <v>10</v>
      </c>
      <c r="FA14" s="12">
        <v>3.6866630666771352</v>
      </c>
      <c r="FB14" s="13">
        <v>0.6117807016704162</v>
      </c>
      <c r="FC14" s="11">
        <f t="shared" si="57"/>
        <v>1.9346204458144931</v>
      </c>
      <c r="FD14" s="11">
        <f t="shared" si="24"/>
        <v>1.1990681417106588</v>
      </c>
      <c r="FF14" s="13">
        <v>2.3330000000000002</v>
      </c>
      <c r="FG14" s="13">
        <v>0.41639999999999999</v>
      </c>
      <c r="FH14" s="11">
        <f t="shared" si="58"/>
        <v>1.3167724176941131</v>
      </c>
      <c r="FI14" s="11">
        <f t="shared" si="31"/>
        <v>0.25808265145161935</v>
      </c>
      <c r="FK14" s="35">
        <v>2.4799999999999999E-2</v>
      </c>
      <c r="FM14" s="14">
        <v>10</v>
      </c>
      <c r="FO14" s="12">
        <v>1.3420149306373614</v>
      </c>
      <c r="FP14" s="13">
        <v>9.6008002481249327E-2</v>
      </c>
      <c r="FQ14" s="11">
        <v>0.60720792288769021</v>
      </c>
      <c r="FR14" s="11">
        <f t="shared" si="59"/>
        <v>0.18817222709088077</v>
      </c>
      <c r="FT14" s="13">
        <v>1.1864571679618552</v>
      </c>
      <c r="FU14" s="13">
        <v>8.6768167936033563E-2</v>
      </c>
      <c r="FV14" s="11">
        <v>0.54877007815571444</v>
      </c>
      <c r="FW14" s="11">
        <f t="shared" si="60"/>
        <v>2.6889239724460768E-2</v>
      </c>
      <c r="FY14" s="35">
        <v>0.1186</v>
      </c>
      <c r="GA14" s="14">
        <v>40</v>
      </c>
      <c r="GC14" s="12">
        <v>-31.907748758718178</v>
      </c>
      <c r="GD14" s="13">
        <v>1.0567276850143199</v>
      </c>
      <c r="GE14" s="11">
        <v>6.6833327024044635</v>
      </c>
      <c r="GF14" s="11">
        <f t="shared" si="25"/>
        <v>2.0711482040944533</v>
      </c>
      <c r="GH14" s="13">
        <v>-2.503307910110343</v>
      </c>
      <c r="GI14" s="13">
        <v>1.0552092516327272</v>
      </c>
      <c r="GJ14" s="11">
        <v>6.6737292864823345</v>
      </c>
      <c r="GK14" s="11">
        <f t="shared" si="61"/>
        <v>0.32700672610188908</v>
      </c>
      <c r="GM14" s="35">
        <v>0.21229999999999999</v>
      </c>
      <c r="GO14" s="14">
        <v>40</v>
      </c>
      <c r="GQ14" s="12">
        <v>1118.1697206398348</v>
      </c>
      <c r="GR14" s="13">
        <v>138.87119400181265</v>
      </c>
      <c r="GS14" s="13">
        <v>991.73869275023424</v>
      </c>
      <c r="GT14" s="13">
        <f t="shared" si="26"/>
        <v>272.1825387336275</v>
      </c>
      <c r="GU14" s="14">
        <v>51</v>
      </c>
      <c r="GW14" s="12">
        <v>15.983152294117646</v>
      </c>
      <c r="GX14" s="13">
        <v>0.98590354112792034</v>
      </c>
      <c r="GY14" s="13">
        <v>7.0407595764119959</v>
      </c>
      <c r="GZ14" s="13">
        <f t="shared" si="27"/>
        <v>1.9323354328412274</v>
      </c>
      <c r="HA14" s="14">
        <v>51</v>
      </c>
      <c r="HC14" s="12">
        <v>7.3022450886939581</v>
      </c>
      <c r="HD14" s="13">
        <v>0.33306185299286151</v>
      </c>
      <c r="HE14" s="13">
        <v>2.3785373854263807</v>
      </c>
      <c r="HF14" s="13">
        <f t="shared" si="28"/>
        <v>0.65278923649018239</v>
      </c>
      <c r="HG14" s="14">
        <v>51</v>
      </c>
      <c r="HI14" s="12">
        <v>-1.3337022509682084</v>
      </c>
      <c r="HJ14" s="13">
        <v>0.15853727146782232</v>
      </c>
      <c r="HK14" s="13">
        <v>1.1321825774439216</v>
      </c>
      <c r="HL14" s="13">
        <f t="shared" si="29"/>
        <v>0.3107273422841812</v>
      </c>
      <c r="HM14" s="14">
        <v>51</v>
      </c>
      <c r="HO14" s="12">
        <v>73.425699705248803</v>
      </c>
      <c r="HP14" s="13">
        <v>1.1763255931401291</v>
      </c>
      <c r="HQ14" s="13">
        <v>8.4006450320734487</v>
      </c>
      <c r="HR14" s="13">
        <f t="shared" si="30"/>
        <v>2.3055557966473694</v>
      </c>
      <c r="HS14" s="14">
        <v>51</v>
      </c>
    </row>
    <row r="15" spans="1:227" s="9" customFormat="1" ht="13.8">
      <c r="A15" s="14" t="s">
        <v>21</v>
      </c>
      <c r="C15" s="12">
        <v>-70.538705262626024</v>
      </c>
      <c r="D15" s="13">
        <v>8.0800409116280871</v>
      </c>
      <c r="E15" s="11">
        <f t="shared" si="0"/>
        <v>55.393969647231742</v>
      </c>
      <c r="F15" s="11">
        <f t="shared" si="1"/>
        <v>15.836589180401234</v>
      </c>
      <c r="H15" s="13">
        <v>0.74629999999999996</v>
      </c>
      <c r="I15" s="13">
        <v>8.5489999999999997E-2</v>
      </c>
      <c r="J15" s="11">
        <f t="shared" si="2"/>
        <v>0.58608991178828518</v>
      </c>
      <c r="K15" s="11">
        <f t="shared" si="3"/>
        <v>2.4440747208665872E-2</v>
      </c>
      <c r="M15" s="9">
        <v>0.43930000000000002</v>
      </c>
      <c r="O15" s="14">
        <v>47</v>
      </c>
      <c r="Q15" s="12">
        <v>-16.058227272727276</v>
      </c>
      <c r="R15" s="13">
        <v>0.88661962728794452</v>
      </c>
      <c r="S15" s="11">
        <f t="shared" si="37"/>
        <v>5.8811692709577237</v>
      </c>
      <c r="T15" s="11">
        <f t="shared" si="4"/>
        <v>1.737742537470697</v>
      </c>
      <c r="V15" s="13">
        <v>1.78</v>
      </c>
      <c r="W15" s="13">
        <v>0.88660000000000005</v>
      </c>
      <c r="X15" s="11">
        <f t="shared" si="38"/>
        <v>5.8810390782581949</v>
      </c>
      <c r="Y15" s="11">
        <f t="shared" si="5"/>
        <v>0.26196874511497037</v>
      </c>
      <c r="AA15" s="9">
        <v>0.1389</v>
      </c>
      <c r="AC15" s="14">
        <v>44</v>
      </c>
      <c r="AE15" s="12">
        <v>8.0697045454545471</v>
      </c>
      <c r="AF15" s="13">
        <v>0.2796292047622479</v>
      </c>
      <c r="AG15" s="11">
        <f t="shared" si="39"/>
        <v>1.8548503052436751</v>
      </c>
      <c r="AH15" s="11">
        <f t="shared" si="6"/>
        <v>0.54806317035958196</v>
      </c>
      <c r="AJ15" s="13">
        <v>1.079</v>
      </c>
      <c r="AK15" s="13">
        <v>3.739E-2</v>
      </c>
      <c r="AL15" s="11">
        <f t="shared" si="40"/>
        <v>0.24801720182277678</v>
      </c>
      <c r="AM15" s="11">
        <f t="shared" si="7"/>
        <v>1.1047835979978278E-2</v>
      </c>
      <c r="AO15" s="9">
        <v>0.29730000000000001</v>
      </c>
      <c r="AQ15" s="14">
        <v>44</v>
      </c>
      <c r="AS15" s="12">
        <v>-52.966056338028167</v>
      </c>
      <c r="AT15" s="13">
        <v>1.0601293243093037</v>
      </c>
      <c r="AU15" s="11">
        <f t="shared" si="41"/>
        <v>8.9328084655664473</v>
      </c>
      <c r="AV15" s="11">
        <f t="shared" si="8"/>
        <v>2.0778152946010175</v>
      </c>
      <c r="AX15" s="13">
        <v>0.80330000000000001</v>
      </c>
      <c r="AY15" s="13">
        <v>1.06</v>
      </c>
      <c r="AZ15" s="11">
        <f t="shared" si="42"/>
        <v>8.9317187595669409</v>
      </c>
      <c r="BA15" s="11">
        <f t="shared" si="9"/>
        <v>0.24656122660270374</v>
      </c>
      <c r="BC15" s="9">
        <v>0.99990000000000001</v>
      </c>
      <c r="BE15" s="14">
        <v>71</v>
      </c>
      <c r="BG15" s="12">
        <v>-7.0693943661971819</v>
      </c>
      <c r="BH15" s="13">
        <v>0.30207394958462619</v>
      </c>
      <c r="BI15" s="11">
        <f t="shared" si="43"/>
        <v>2.545320341774985</v>
      </c>
      <c r="BJ15" s="11">
        <f t="shared" si="10"/>
        <v>0.59205406185363518</v>
      </c>
      <c r="BL15" s="13">
        <v>1.052</v>
      </c>
      <c r="BM15" s="13">
        <v>4.4969999999999996E-2</v>
      </c>
      <c r="BN15" s="11">
        <f t="shared" si="44"/>
        <v>0.37892395529974082</v>
      </c>
      <c r="BO15" s="11">
        <f t="shared" si="11"/>
        <v>1.0460243736154326E-2</v>
      </c>
      <c r="BQ15" s="9">
        <v>0.69040000000000001</v>
      </c>
      <c r="BS15" s="14">
        <v>71</v>
      </c>
      <c r="BU15" s="12">
        <v>20.759083333333329</v>
      </c>
      <c r="BV15" s="13">
        <v>3.5844729519278888</v>
      </c>
      <c r="BW15" s="11">
        <f t="shared" si="45"/>
        <v>27.765208095495307</v>
      </c>
      <c r="BX15" s="11">
        <f t="shared" si="12"/>
        <v>7.0254378893366329</v>
      </c>
      <c r="BZ15" s="13">
        <v>1.5649999999999999</v>
      </c>
      <c r="CA15" s="13">
        <v>0.27029999999999998</v>
      </c>
      <c r="CB15" s="11">
        <f t="shared" si="46"/>
        <v>2.0937347969597293</v>
      </c>
      <c r="CC15" s="11">
        <f t="shared" si="13"/>
        <v>6.8394079920322509E-2</v>
      </c>
      <c r="CE15" s="9">
        <v>4.5699999999999998E-2</v>
      </c>
      <c r="CG15" s="9">
        <v>60</v>
      </c>
      <c r="CH15" s="7"/>
      <c r="CI15" s="12">
        <v>49.630833333333349</v>
      </c>
      <c r="CJ15" s="13">
        <v>1.8669716905498297</v>
      </c>
      <c r="CK15" s="11">
        <f t="shared" si="47"/>
        <v>14.461500530680395</v>
      </c>
      <c r="CL15" s="11">
        <f t="shared" si="14"/>
        <v>3.6591972736335241</v>
      </c>
      <c r="CN15" s="13">
        <v>0.92069999999999996</v>
      </c>
      <c r="CO15" s="13">
        <v>3.4630000000000001E-2</v>
      </c>
      <c r="CP15" s="11">
        <f t="shared" si="48"/>
        <v>0.26824282655832571</v>
      </c>
      <c r="CQ15" s="11">
        <f t="shared" si="15"/>
        <v>8.7624379860923758E-3</v>
      </c>
      <c r="CS15" s="9">
        <v>0.1323</v>
      </c>
      <c r="CU15" s="14">
        <v>60</v>
      </c>
      <c r="CW15" s="12">
        <v>819.2349999999999</v>
      </c>
      <c r="CX15" s="13">
        <v>52.968470625148662</v>
      </c>
      <c r="CY15" s="11">
        <f t="shared" si="49"/>
        <v>410.29200921055508</v>
      </c>
      <c r="CZ15" s="11">
        <f t="shared" si="16"/>
        <v>103.81629474145916</v>
      </c>
      <c r="DB15" s="13">
        <v>1.0469999999999999</v>
      </c>
      <c r="DC15" s="13">
        <v>0.5242</v>
      </c>
      <c r="DD15" s="11">
        <f t="shared" si="50"/>
        <v>4.0604357401638556</v>
      </c>
      <c r="DE15" s="11">
        <f t="shared" si="17"/>
        <v>0.13263846353767322</v>
      </c>
      <c r="DG15" s="9">
        <v>0.99990000000000001</v>
      </c>
      <c r="DI15" s="14">
        <v>60</v>
      </c>
      <c r="DK15" s="12">
        <v>84.710818822289525</v>
      </c>
      <c r="DL15" s="13">
        <v>1.2449910039043832</v>
      </c>
      <c r="DM15" s="11">
        <f t="shared" si="51"/>
        <v>9.7236905847509085</v>
      </c>
      <c r="DN15" s="11">
        <f t="shared" si="18"/>
        <v>2.4401375287289562</v>
      </c>
      <c r="DP15" s="13">
        <v>0.98049999999999993</v>
      </c>
      <c r="DQ15" s="13">
        <v>1.4410000000000001E-2</v>
      </c>
      <c r="DR15" s="11">
        <f t="shared" si="52"/>
        <v>0.1125456978298149</v>
      </c>
      <c r="DS15" s="11">
        <f t="shared" si="19"/>
        <v>3.6161559731371293E-3</v>
      </c>
      <c r="DU15" s="9">
        <v>0.99990000000000001</v>
      </c>
      <c r="DW15" s="14">
        <v>61</v>
      </c>
      <c r="DY15" s="12">
        <v>1.0241863418918919</v>
      </c>
      <c r="DZ15" s="13">
        <v>2.7079582534284049E-2</v>
      </c>
      <c r="EA15" s="11">
        <f t="shared" si="53"/>
        <v>0.23294737705563787</v>
      </c>
      <c r="EB15" s="11">
        <f t="shared" si="20"/>
        <v>5.307500648357661E-2</v>
      </c>
      <c r="ED15" s="13">
        <v>0.70459999999999989</v>
      </c>
      <c r="EE15" s="13">
        <v>1.8630000000000001E-2</v>
      </c>
      <c r="EF15" s="11">
        <f t="shared" si="54"/>
        <v>0.16026131972500415</v>
      </c>
      <c r="EG15" s="11">
        <f t="shared" si="21"/>
        <v>4.2446812807549542E-3</v>
      </c>
      <c r="EI15" s="34">
        <v>3.046895E-9</v>
      </c>
      <c r="EK15" s="14">
        <v>74</v>
      </c>
      <c r="EM15" s="12">
        <v>4.5996580256161943</v>
      </c>
      <c r="EN15" s="13">
        <v>0.99990414873776201</v>
      </c>
      <c r="EO15" s="11">
        <f t="shared" si="55"/>
        <v>3.1619745518631053</v>
      </c>
      <c r="EP15" s="11">
        <f t="shared" si="22"/>
        <v>1.9597761195181944</v>
      </c>
      <c r="ER15" s="13">
        <v>0.74790000000000001</v>
      </c>
      <c r="ES15" s="13">
        <v>0.16260000000000002</v>
      </c>
      <c r="ET15" s="11">
        <f t="shared" si="56"/>
        <v>0.51418634754337855</v>
      </c>
      <c r="EU15" s="11">
        <f t="shared" si="23"/>
        <v>0.1007786722527217</v>
      </c>
      <c r="EW15" s="9">
        <v>0.1681</v>
      </c>
      <c r="EY15" s="14">
        <v>10</v>
      </c>
      <c r="FA15" s="12">
        <v>2.272299246401781</v>
      </c>
      <c r="FB15" s="13">
        <v>0.61309932201380368</v>
      </c>
      <c r="FC15" s="11">
        <f t="shared" si="57"/>
        <v>1.7341067525473415</v>
      </c>
      <c r="FD15" s="11">
        <f t="shared" si="24"/>
        <v>1.20165259009298</v>
      </c>
      <c r="FF15" s="13">
        <v>0.78349999999999997</v>
      </c>
      <c r="FG15" s="13">
        <v>0.2114</v>
      </c>
      <c r="FH15" s="11">
        <f t="shared" si="58"/>
        <v>0.59792949417134467</v>
      </c>
      <c r="FI15" s="11">
        <f t="shared" si="31"/>
        <v>0.14649003423376089</v>
      </c>
      <c r="FK15" s="9">
        <v>0.50729999999999997</v>
      </c>
      <c r="FM15" s="14">
        <v>8</v>
      </c>
      <c r="FO15" s="12">
        <v>1.2064058537314724</v>
      </c>
      <c r="FP15" s="13">
        <v>9.2452238921824553E-2</v>
      </c>
      <c r="FQ15" s="11">
        <v>0.59198317184526739</v>
      </c>
      <c r="FR15" s="11">
        <f t="shared" si="59"/>
        <v>0.18120305857686828</v>
      </c>
      <c r="FT15" s="13">
        <v>1.2168426942127926</v>
      </c>
      <c r="FU15" s="13">
        <v>9.325206036398985E-2</v>
      </c>
      <c r="FV15" s="11">
        <v>0.59710452790721447</v>
      </c>
      <c r="FW15" s="11">
        <f t="shared" si="60"/>
        <v>2.8543984626925166E-2</v>
      </c>
      <c r="FY15" s="35">
        <v>0.34799999999999998</v>
      </c>
      <c r="GA15" s="14">
        <v>41</v>
      </c>
      <c r="GC15" s="12">
        <v>-34.427563755524069</v>
      </c>
      <c r="GD15" s="13">
        <v>0.82349387604489432</v>
      </c>
      <c r="GE15" s="11">
        <v>5.2729335970805851</v>
      </c>
      <c r="GF15" s="11">
        <f t="shared" si="25"/>
        <v>1.6140183385372844</v>
      </c>
      <c r="GH15" s="13">
        <v>0.59241004997995683</v>
      </c>
      <c r="GI15" s="13">
        <v>0.82349387604489832</v>
      </c>
      <c r="GJ15" s="11">
        <v>5.2729335970806099</v>
      </c>
      <c r="GK15" s="11">
        <f t="shared" si="61"/>
        <v>0.2520673156865666</v>
      </c>
      <c r="GM15" s="35">
        <v>0.99990000000000001</v>
      </c>
      <c r="GO15" s="14">
        <v>41</v>
      </c>
      <c r="GQ15" s="12">
        <v>1492.9570656750575</v>
      </c>
      <c r="GR15" s="13">
        <v>128.17208658407364</v>
      </c>
      <c r="GS15" s="13">
        <v>869.30538583889052</v>
      </c>
      <c r="GT15" s="13">
        <f t="shared" si="26"/>
        <v>251.21267352813371</v>
      </c>
      <c r="GU15" s="14">
        <v>46</v>
      </c>
      <c r="GW15" s="12">
        <v>13.077112596109842</v>
      </c>
      <c r="GX15" s="13">
        <v>0.88884339719327232</v>
      </c>
      <c r="GY15" s="13">
        <v>6.028429223086853</v>
      </c>
      <c r="GZ15" s="13">
        <f t="shared" si="27"/>
        <v>1.7421010463950435</v>
      </c>
      <c r="HA15" s="14">
        <v>46</v>
      </c>
      <c r="HC15" s="12">
        <v>7.5668032729468599</v>
      </c>
      <c r="HD15" s="13">
        <v>0.56267287160158808</v>
      </c>
      <c r="HE15" s="13">
        <v>3.8162330877546449</v>
      </c>
      <c r="HF15" s="13">
        <f t="shared" si="28"/>
        <v>1.1028185634168426</v>
      </c>
      <c r="HG15" s="14">
        <v>46</v>
      </c>
      <c r="HI15" s="12">
        <v>-1.4250127823274814</v>
      </c>
      <c r="HJ15" s="13">
        <v>0.2611926126563453</v>
      </c>
      <c r="HK15" s="13">
        <v>1.7714944881899553</v>
      </c>
      <c r="HL15" s="13">
        <f t="shared" si="29"/>
        <v>0.51192811383435732</v>
      </c>
      <c r="HM15" s="14">
        <v>46</v>
      </c>
      <c r="HO15" s="12">
        <v>71.180839666228138</v>
      </c>
      <c r="HP15" s="13">
        <v>1.0567566616021469</v>
      </c>
      <c r="HQ15" s="13">
        <v>7.1672723908516041</v>
      </c>
      <c r="HR15" s="13">
        <f t="shared" si="30"/>
        <v>2.0712049971629889</v>
      </c>
      <c r="HS15" s="14">
        <v>46</v>
      </c>
    </row>
    <row r="16" spans="1:227" s="9" customFormat="1" ht="13.8">
      <c r="A16" s="14" t="s">
        <v>22</v>
      </c>
      <c r="C16" s="12">
        <v>-22.465579447073726</v>
      </c>
      <c r="D16" s="13">
        <v>1.7223015810688378</v>
      </c>
      <c r="E16" s="11">
        <f t="shared" si="0"/>
        <v>8.2598682151412692</v>
      </c>
      <c r="F16" s="11">
        <f t="shared" si="1"/>
        <v>3.3756490694113133</v>
      </c>
      <c r="H16" s="13">
        <v>0.17699999999999999</v>
      </c>
      <c r="I16" s="13">
        <v>1.357E-2</v>
      </c>
      <c r="J16" s="11">
        <f t="shared" si="2"/>
        <v>6.5079433771353598E-2</v>
      </c>
      <c r="K16" s="11">
        <f t="shared" si="3"/>
        <v>5.5457976663527281E-3</v>
      </c>
      <c r="M16" s="34">
        <v>7.2559999999999998E-12</v>
      </c>
      <c r="O16" s="14">
        <v>23</v>
      </c>
      <c r="Q16" s="12">
        <v>-13.162789473684212</v>
      </c>
      <c r="R16" s="13">
        <v>1.2943105585983248</v>
      </c>
      <c r="S16" s="11">
        <f t="shared" si="37"/>
        <v>5.6417689264877771</v>
      </c>
      <c r="T16" s="11">
        <f t="shared" si="4"/>
        <v>2.5368020796626354</v>
      </c>
      <c r="V16" s="13">
        <v>0.37909999999999999</v>
      </c>
      <c r="W16" s="13">
        <v>1.294</v>
      </c>
      <c r="X16" s="11">
        <f t="shared" si="38"/>
        <v>5.6404152329416322</v>
      </c>
      <c r="Y16" s="11">
        <f t="shared" si="5"/>
        <v>0.58184266917982608</v>
      </c>
      <c r="AA16" s="9">
        <v>0.49220000000000003</v>
      </c>
      <c r="AC16" s="14">
        <v>19</v>
      </c>
      <c r="AE16" s="12">
        <v>11.67626315789474</v>
      </c>
      <c r="AF16" s="13">
        <v>0.81005717739896932</v>
      </c>
      <c r="AG16" s="11">
        <f t="shared" si="39"/>
        <v>3.5309573747719076</v>
      </c>
      <c r="AH16" s="11">
        <f t="shared" si="6"/>
        <v>1.587682893120153</v>
      </c>
      <c r="AJ16" s="13">
        <v>1.88</v>
      </c>
      <c r="AK16" s="13">
        <v>0.13039999999999999</v>
      </c>
      <c r="AL16" s="11">
        <f t="shared" si="40"/>
        <v>0.56840042223770382</v>
      </c>
      <c r="AM16" s="11">
        <f t="shared" si="7"/>
        <v>5.8633913493855716E-2</v>
      </c>
      <c r="AO16" s="34">
        <v>2.8414700000000002E-10</v>
      </c>
      <c r="AQ16" s="14">
        <v>19</v>
      </c>
      <c r="AS16" s="12">
        <v>-54.987741935483882</v>
      </c>
      <c r="AT16" s="13">
        <v>1.6246999861795719</v>
      </c>
      <c r="AU16" s="11">
        <f t="shared" si="41"/>
        <v>9.0459466833410485</v>
      </c>
      <c r="AV16" s="11">
        <f t="shared" si="8"/>
        <v>3.1843534585946838</v>
      </c>
      <c r="AX16" s="13">
        <v>-8.6790000000000003</v>
      </c>
      <c r="AY16" s="13">
        <v>1.625</v>
      </c>
      <c r="AZ16" s="11">
        <f t="shared" si="42"/>
        <v>9.0476170895987842</v>
      </c>
      <c r="BA16" s="11">
        <f t="shared" si="9"/>
        <v>0.57203237553299102</v>
      </c>
      <c r="BC16" s="34">
        <v>1.89522783E-7</v>
      </c>
      <c r="BE16" s="14">
        <v>31</v>
      </c>
      <c r="BG16" s="12">
        <v>-8.7863129032258076</v>
      </c>
      <c r="BH16" s="13">
        <v>0.63694658125371351</v>
      </c>
      <c r="BI16" s="11">
        <f t="shared" si="43"/>
        <v>3.5463684761308425</v>
      </c>
      <c r="BJ16" s="11">
        <f t="shared" si="10"/>
        <v>1.2483923593331934</v>
      </c>
      <c r="BL16" s="13">
        <v>1.5190000000000001</v>
      </c>
      <c r="BM16" s="13">
        <v>0.1101</v>
      </c>
      <c r="BN16" s="11">
        <f t="shared" si="44"/>
        <v>0.61301085634758534</v>
      </c>
      <c r="BO16" s="11">
        <f t="shared" si="11"/>
        <v>3.8757393566881418E-2</v>
      </c>
      <c r="BQ16" s="34">
        <v>9.6498523E-8</v>
      </c>
      <c r="BS16" s="14">
        <v>31</v>
      </c>
      <c r="BU16" s="12">
        <v>21.047526315789476</v>
      </c>
      <c r="BV16" s="13">
        <v>5.1529352461754581</v>
      </c>
      <c r="BW16" s="11">
        <f t="shared" si="45"/>
        <v>22.461124000687708</v>
      </c>
      <c r="BX16" s="11">
        <f t="shared" si="12"/>
        <v>10.099567497170932</v>
      </c>
      <c r="BZ16" s="11">
        <v>2.718</v>
      </c>
      <c r="CA16" s="11">
        <v>0.66539999999999999</v>
      </c>
      <c r="CB16" s="11">
        <f t="shared" si="46"/>
        <v>2.9004113570319645</v>
      </c>
      <c r="CC16" s="11">
        <f t="shared" si="13"/>
        <v>0.29919483158597848</v>
      </c>
      <c r="CE16" s="34">
        <v>3.1198640000000001E-9</v>
      </c>
      <c r="CG16" s="9">
        <v>19</v>
      </c>
      <c r="CH16" s="7"/>
      <c r="CI16" s="12">
        <v>51.719473684210527</v>
      </c>
      <c r="CJ16" s="13">
        <v>2.5687184182187144</v>
      </c>
      <c r="CK16" s="11">
        <f t="shared" si="47"/>
        <v>11.196783999427025</v>
      </c>
      <c r="CL16" s="11">
        <f t="shared" si="14"/>
        <v>5.0345955861333751</v>
      </c>
      <c r="CN16" s="13">
        <v>0.98370000000000002</v>
      </c>
      <c r="CO16" s="13">
        <v>4.8860000000000001E-2</v>
      </c>
      <c r="CP16" s="11">
        <f t="shared" si="48"/>
        <v>0.21297580238139732</v>
      </c>
      <c r="CQ16" s="11">
        <f t="shared" si="15"/>
        <v>2.1969731697160974E-2</v>
      </c>
      <c r="CS16" s="9">
        <v>0.61780000000000002</v>
      </c>
      <c r="CU16" s="14">
        <v>19</v>
      </c>
      <c r="CW16" s="12">
        <v>535.67894736842106</v>
      </c>
      <c r="CX16" s="13">
        <v>58.614943097510626</v>
      </c>
      <c r="CY16" s="11">
        <f t="shared" si="49"/>
        <v>255.49661354343579</v>
      </c>
      <c r="CZ16" s="11">
        <f t="shared" si="16"/>
        <v>114.88317742698544</v>
      </c>
      <c r="DB16" s="13">
        <v>0.74150000000000005</v>
      </c>
      <c r="DC16" s="13">
        <v>0.35369999999999996</v>
      </c>
      <c r="DD16" s="11">
        <f t="shared" si="50"/>
        <v>1.5417425563303362</v>
      </c>
      <c r="DE16" s="11">
        <f t="shared" si="17"/>
        <v>0.15903999388632489</v>
      </c>
      <c r="DG16" s="9">
        <v>7.4999999999999997E-3</v>
      </c>
      <c r="DI16" s="14">
        <v>19</v>
      </c>
      <c r="DK16" s="12">
        <v>88.829137036034538</v>
      </c>
      <c r="DL16" s="13">
        <v>1.2352906860263686</v>
      </c>
      <c r="DM16" s="11">
        <f t="shared" si="51"/>
        <v>6.9878593666066209</v>
      </c>
      <c r="DN16" s="11">
        <f t="shared" si="18"/>
        <v>2.4211252550494575</v>
      </c>
      <c r="DP16" s="13">
        <v>1.024</v>
      </c>
      <c r="DQ16" s="13">
        <v>1.4239999999999999E-2</v>
      </c>
      <c r="DR16" s="11">
        <f t="shared" si="52"/>
        <v>8.0553604512771493E-2</v>
      </c>
      <c r="DS16" s="11">
        <f t="shared" si="19"/>
        <v>4.9338176146848508E-3</v>
      </c>
      <c r="DU16" s="9">
        <v>0.36499999999999999</v>
      </c>
      <c r="DW16" s="14">
        <v>32</v>
      </c>
      <c r="DY16" s="12">
        <v>1.3833400000000005</v>
      </c>
      <c r="DZ16" s="13">
        <v>5.5671424424347721E-2</v>
      </c>
      <c r="EA16" s="11">
        <f t="shared" si="53"/>
        <v>0.35209700353373419</v>
      </c>
      <c r="EB16" s="11">
        <f t="shared" si="20"/>
        <v>0.10911398683976502</v>
      </c>
      <c r="ED16" s="13">
        <v>1.3149999999999999</v>
      </c>
      <c r="EE16" s="13">
        <v>5.2939999999999994E-2</v>
      </c>
      <c r="EF16" s="11">
        <f t="shared" si="54"/>
        <v>0.33482195865862796</v>
      </c>
      <c r="EG16" s="11">
        <f t="shared" si="21"/>
        <v>1.6405974505101738E-2</v>
      </c>
      <c r="EI16" s="34">
        <v>7.0907022000000001E-8</v>
      </c>
      <c r="EK16" s="14">
        <v>40</v>
      </c>
      <c r="EM16" s="12" t="s">
        <v>8</v>
      </c>
      <c r="EN16" s="13" t="s">
        <v>8</v>
      </c>
      <c r="EO16" s="13" t="s">
        <v>8</v>
      </c>
      <c r="EP16" s="11" t="str">
        <f t="shared" si="22"/>
        <v>ND</v>
      </c>
      <c r="ER16" s="13" t="s">
        <v>8</v>
      </c>
      <c r="ES16" s="13" t="s">
        <v>8</v>
      </c>
      <c r="ET16" s="13" t="s">
        <v>8</v>
      </c>
      <c r="EU16" s="11" t="str">
        <f t="shared" si="23"/>
        <v>ND</v>
      </c>
      <c r="EW16" s="13" t="s">
        <v>8</v>
      </c>
      <c r="EY16" s="14">
        <v>0</v>
      </c>
      <c r="FA16" s="12" t="s">
        <v>8</v>
      </c>
      <c r="FB16" s="13" t="s">
        <v>8</v>
      </c>
      <c r="FC16" s="13" t="s">
        <v>8</v>
      </c>
      <c r="FD16" s="11" t="str">
        <f t="shared" si="24"/>
        <v>ND</v>
      </c>
      <c r="FF16" s="13" t="s">
        <v>8</v>
      </c>
      <c r="FG16" s="13" t="s">
        <v>8</v>
      </c>
      <c r="FH16" s="13" t="s">
        <v>8</v>
      </c>
      <c r="FI16" s="11" t="str">
        <f t="shared" si="31"/>
        <v>ND</v>
      </c>
      <c r="FK16" s="13" t="s">
        <v>8</v>
      </c>
      <c r="FM16" s="14">
        <v>0</v>
      </c>
      <c r="FO16" s="12">
        <v>1.6252956853186875</v>
      </c>
      <c r="FP16" s="13">
        <v>0.21553423621462531</v>
      </c>
      <c r="FQ16" s="11">
        <v>0.77711974028979902</v>
      </c>
      <c r="FR16" s="11">
        <f t="shared" si="59"/>
        <v>0.42243934041601416</v>
      </c>
      <c r="FT16" s="13">
        <v>2.5988828535585551</v>
      </c>
      <c r="FU16" s="13">
        <v>0.34464389213166186</v>
      </c>
      <c r="FV16" s="11">
        <v>1.2426312248561868</v>
      </c>
      <c r="FW16" s="11">
        <f t="shared" si="60"/>
        <v>0.18734711129100151</v>
      </c>
      <c r="FY16" s="34">
        <v>5.7652394969999999E-6</v>
      </c>
      <c r="GA16" s="14">
        <v>13</v>
      </c>
      <c r="GC16" s="12">
        <v>-37.776861771578275</v>
      </c>
      <c r="GD16" s="13">
        <v>2.5033380245938277</v>
      </c>
      <c r="GE16" s="11">
        <v>9.0259136074917787</v>
      </c>
      <c r="GF16" s="11">
        <f t="shared" si="25"/>
        <v>4.9064523693335449</v>
      </c>
      <c r="GH16" s="13">
        <v>-7.3325412040890869</v>
      </c>
      <c r="GI16" s="13">
        <v>2.5033380245938273</v>
      </c>
      <c r="GJ16" s="11">
        <v>9.025913607491777</v>
      </c>
      <c r="GK16" s="11">
        <f t="shared" si="61"/>
        <v>1.3608050460195287</v>
      </c>
      <c r="GM16" s="35">
        <v>1.0999999999999999E-2</v>
      </c>
      <c r="GO16" s="14">
        <v>13</v>
      </c>
      <c r="GQ16" s="12">
        <v>882.88815789473688</v>
      </c>
      <c r="GR16" s="13">
        <v>170.38489344735723</v>
      </c>
      <c r="GS16" s="13">
        <v>481.92125427349458</v>
      </c>
      <c r="GT16" s="13">
        <f t="shared" si="26"/>
        <v>333.94825466651474</v>
      </c>
      <c r="GU16" s="14">
        <v>8</v>
      </c>
      <c r="GW16" s="12">
        <v>18.573223684210525</v>
      </c>
      <c r="GX16" s="13">
        <v>2.3607179481428138</v>
      </c>
      <c r="GY16" s="13">
        <v>6.6771186784023051</v>
      </c>
      <c r="GZ16" s="13">
        <f t="shared" si="27"/>
        <v>4.6269221560172094</v>
      </c>
      <c r="HA16" s="14">
        <v>8</v>
      </c>
      <c r="HC16" s="12">
        <v>5.1832529239766076</v>
      </c>
      <c r="HD16" s="13">
        <v>0.38965754412214604</v>
      </c>
      <c r="HE16" s="13">
        <v>1.1021179671570633</v>
      </c>
      <c r="HF16" s="13">
        <f t="shared" si="28"/>
        <v>0.76371475278373313</v>
      </c>
      <c r="HG16" s="14">
        <v>8</v>
      </c>
      <c r="HI16" s="12">
        <v>-0.62165134356725149</v>
      </c>
      <c r="HJ16" s="13">
        <v>9.0021930108969E-2</v>
      </c>
      <c r="HK16" s="13">
        <v>0.25462046894221368</v>
      </c>
      <c r="HL16" s="13">
        <f t="shared" si="29"/>
        <v>0.17643974083236111</v>
      </c>
      <c r="HM16" s="14">
        <v>8</v>
      </c>
      <c r="HO16" s="12">
        <v>78.351035589297027</v>
      </c>
      <c r="HP16" s="13">
        <v>1.8141753837236825</v>
      </c>
      <c r="HQ16" s="13">
        <v>5.1312628643708917</v>
      </c>
      <c r="HR16" s="13">
        <f t="shared" si="30"/>
        <v>3.5557184137375493</v>
      </c>
      <c r="HS16" s="14">
        <v>8</v>
      </c>
    </row>
    <row r="17" spans="1:227" s="9" customFormat="1" ht="13.8">
      <c r="A17" s="14" t="s">
        <v>23</v>
      </c>
      <c r="C17" s="12">
        <v>-15.896529115304229</v>
      </c>
      <c r="D17" s="13">
        <v>1.5611285601336722</v>
      </c>
      <c r="E17" s="11">
        <f t="shared" si="0"/>
        <v>3.4907895820752595</v>
      </c>
      <c r="F17" s="11">
        <f t="shared" si="1"/>
        <v>3.0597557530988686</v>
      </c>
      <c r="H17" s="13">
        <v>0.15410000000000001</v>
      </c>
      <c r="I17" s="13">
        <v>1.5129999999999999E-2</v>
      </c>
      <c r="J17" s="11">
        <f t="shared" si="2"/>
        <v>3.3831708499571816E-2</v>
      </c>
      <c r="K17" s="11">
        <f t="shared" si="3"/>
        <v>1.3261786038923674E-2</v>
      </c>
      <c r="M17" s="9">
        <v>8.0000000000000004E-4</v>
      </c>
      <c r="O17" s="14">
        <v>5</v>
      </c>
      <c r="Q17" s="12">
        <v>-15.465800000000002</v>
      </c>
      <c r="R17" s="13">
        <v>1.7664109487885284</v>
      </c>
      <c r="S17" s="11">
        <f t="shared" si="37"/>
        <v>4.326805500597402</v>
      </c>
      <c r="T17" s="11">
        <f t="shared" si="4"/>
        <v>3.4621018415227409</v>
      </c>
      <c r="V17" s="13">
        <v>-6.6710000000000003</v>
      </c>
      <c r="W17" s="13">
        <v>1.4670000000000001</v>
      </c>
      <c r="X17" s="11">
        <f t="shared" si="38"/>
        <v>3.5934014526629223</v>
      </c>
      <c r="Y17" s="11">
        <f t="shared" si="5"/>
        <v>1.1738229048688731</v>
      </c>
      <c r="AA17" s="9">
        <v>6.8699999999999997E-2</v>
      </c>
      <c r="AC17" s="14">
        <v>6</v>
      </c>
      <c r="AE17" s="12">
        <v>10.7826</v>
      </c>
      <c r="AF17" s="13">
        <v>1.426310751554511</v>
      </c>
      <c r="AG17" s="11">
        <f t="shared" si="39"/>
        <v>3.4937335559541403</v>
      </c>
      <c r="AH17" s="11">
        <f t="shared" si="6"/>
        <v>2.7955177038090979</v>
      </c>
      <c r="AJ17" s="13">
        <v>1.3840000000000001</v>
      </c>
      <c r="AK17" s="13">
        <v>0.18309999999999998</v>
      </c>
      <c r="AL17" s="11">
        <f t="shared" si="40"/>
        <v>0.44850157190359985</v>
      </c>
      <c r="AM17" s="11">
        <f t="shared" si="7"/>
        <v>0.14650782132344284</v>
      </c>
      <c r="AO17" s="9">
        <v>7.1099999999999997E-2</v>
      </c>
      <c r="AQ17" s="14">
        <v>6</v>
      </c>
      <c r="AS17" s="12">
        <v>-60.327499999999993</v>
      </c>
      <c r="AT17" s="13">
        <v>2.6783688732937248</v>
      </c>
      <c r="AU17" s="11">
        <f t="shared" si="41"/>
        <v>7.5755711712998632</v>
      </c>
      <c r="AV17" s="11">
        <f t="shared" si="8"/>
        <v>5.2495065289688227</v>
      </c>
      <c r="AX17" s="13">
        <v>-16.53</v>
      </c>
      <c r="AY17" s="13">
        <v>2.6779999999999999</v>
      </c>
      <c r="AZ17" s="11">
        <f t="shared" si="42"/>
        <v>7.5745278400702976</v>
      </c>
      <c r="BA17" s="11">
        <f t="shared" si="9"/>
        <v>1.8557252208042181</v>
      </c>
      <c r="BC17" s="34">
        <v>7.1774049364999997E-5</v>
      </c>
      <c r="BE17" s="14">
        <v>8</v>
      </c>
      <c r="BG17" s="12">
        <v>-7.0738749999999992</v>
      </c>
      <c r="BH17" s="13">
        <v>1.3564887898739058</v>
      </c>
      <c r="BI17" s="11">
        <f t="shared" si="43"/>
        <v>3.8367296876934902</v>
      </c>
      <c r="BJ17" s="11">
        <f t="shared" si="10"/>
        <v>2.6586691735851757</v>
      </c>
      <c r="BL17" s="13">
        <v>1.1179999999999999</v>
      </c>
      <c r="BM17" s="13">
        <v>0.2145</v>
      </c>
      <c r="BN17" s="11">
        <f t="shared" si="44"/>
        <v>0.60669761825805779</v>
      </c>
      <c r="BO17" s="11">
        <f t="shared" si="11"/>
        <v>0.1486381851615029</v>
      </c>
      <c r="BQ17" s="9">
        <v>0.99990000000000001</v>
      </c>
      <c r="BS17" s="14">
        <v>8</v>
      </c>
      <c r="BU17" s="12" t="s">
        <v>8</v>
      </c>
      <c r="BV17" s="13" t="s">
        <v>8</v>
      </c>
      <c r="BW17" s="11" t="s">
        <v>8</v>
      </c>
      <c r="BX17" s="11" t="str">
        <f t="shared" si="12"/>
        <v>ND</v>
      </c>
      <c r="BZ17" s="13" t="s">
        <v>8</v>
      </c>
      <c r="CA17" s="13" t="s">
        <v>8</v>
      </c>
      <c r="CB17" s="11" t="s">
        <v>8</v>
      </c>
      <c r="CC17" s="11" t="str">
        <f t="shared" si="13"/>
        <v>ND</v>
      </c>
      <c r="CE17" s="9" t="s">
        <v>8</v>
      </c>
      <c r="CG17" s="14">
        <v>0</v>
      </c>
      <c r="CH17" s="7"/>
      <c r="CI17" s="12" t="s">
        <v>8</v>
      </c>
      <c r="CJ17" s="13" t="s">
        <v>8</v>
      </c>
      <c r="CK17" s="11" t="s">
        <v>8</v>
      </c>
      <c r="CL17" s="11" t="str">
        <f t="shared" si="14"/>
        <v>ND</v>
      </c>
      <c r="CN17" s="13" t="s">
        <v>8</v>
      </c>
      <c r="CO17" s="13" t="s">
        <v>8</v>
      </c>
      <c r="CP17" s="11" t="s">
        <v>8</v>
      </c>
      <c r="CQ17" s="11" t="str">
        <f t="shared" si="15"/>
        <v>ND</v>
      </c>
      <c r="CS17" s="9" t="s">
        <v>8</v>
      </c>
      <c r="CU17" s="14">
        <v>0</v>
      </c>
      <c r="CW17" s="12" t="s">
        <v>8</v>
      </c>
      <c r="CX17" s="13" t="s">
        <v>8</v>
      </c>
      <c r="CY17" s="11" t="s">
        <v>8</v>
      </c>
      <c r="CZ17" s="11" t="str">
        <f t="shared" si="16"/>
        <v>ND</v>
      </c>
      <c r="DB17" s="13" t="s">
        <v>8</v>
      </c>
      <c r="DC17" s="13" t="s">
        <v>8</v>
      </c>
      <c r="DD17" s="11" t="s">
        <v>8</v>
      </c>
      <c r="DE17" s="11" t="str">
        <f t="shared" si="17"/>
        <v>ND</v>
      </c>
      <c r="DG17" s="9" t="s">
        <v>8</v>
      </c>
      <c r="DI17" s="14">
        <v>0</v>
      </c>
      <c r="DK17" s="12">
        <v>92.893667535607122</v>
      </c>
      <c r="DL17" s="13">
        <v>2.9930190084435782</v>
      </c>
      <c r="DM17" s="11">
        <f t="shared" si="51"/>
        <v>6.6925939608288578</v>
      </c>
      <c r="DN17" s="11">
        <f t="shared" si="18"/>
        <v>5.8662094615931961</v>
      </c>
      <c r="DP17" s="13">
        <v>1.038</v>
      </c>
      <c r="DQ17" s="13">
        <v>4.446E-2</v>
      </c>
      <c r="DR17" s="11">
        <f t="shared" si="52"/>
        <v>9.941558227964066E-2</v>
      </c>
      <c r="DS17" s="11">
        <f t="shared" si="19"/>
        <v>3.89701921540348E-2</v>
      </c>
      <c r="DU17" s="9">
        <v>0.2006</v>
      </c>
      <c r="DW17" s="14">
        <v>5</v>
      </c>
      <c r="DY17" s="12">
        <v>1.2726444444444445</v>
      </c>
      <c r="DZ17" s="13">
        <v>0.10411143483881874</v>
      </c>
      <c r="EA17" s="11">
        <f t="shared" si="53"/>
        <v>0.31233430451645622</v>
      </c>
      <c r="EB17" s="11">
        <f t="shared" si="20"/>
        <v>0.20405466266287334</v>
      </c>
      <c r="ED17" s="13">
        <v>1.389</v>
      </c>
      <c r="EE17" s="13">
        <v>0.11470000000000001</v>
      </c>
      <c r="EF17" s="11">
        <f t="shared" si="54"/>
        <v>0.34410000000000002</v>
      </c>
      <c r="EG17" s="11">
        <f t="shared" si="21"/>
        <v>7.4935956342248047E-2</v>
      </c>
      <c r="EI17" s="9">
        <v>0.99990000000000001</v>
      </c>
      <c r="EK17" s="14">
        <v>9</v>
      </c>
      <c r="EM17" s="12" t="s">
        <v>8</v>
      </c>
      <c r="EN17" s="13" t="s">
        <v>8</v>
      </c>
      <c r="EO17" s="13" t="s">
        <v>8</v>
      </c>
      <c r="EP17" s="11" t="str">
        <f t="shared" si="22"/>
        <v>ND</v>
      </c>
      <c r="ER17" s="13" t="s">
        <v>8</v>
      </c>
      <c r="ES17" s="13" t="s">
        <v>8</v>
      </c>
      <c r="ET17" s="13" t="s">
        <v>8</v>
      </c>
      <c r="EU17" s="11" t="str">
        <f t="shared" si="23"/>
        <v>ND</v>
      </c>
      <c r="EW17" s="13" t="s">
        <v>8</v>
      </c>
      <c r="EY17" s="14">
        <v>0</v>
      </c>
      <c r="FA17" s="12" t="s">
        <v>8</v>
      </c>
      <c r="FB17" s="13" t="s">
        <v>8</v>
      </c>
      <c r="FC17" s="13" t="s">
        <v>8</v>
      </c>
      <c r="FD17" s="11" t="str">
        <f t="shared" si="24"/>
        <v>ND</v>
      </c>
      <c r="FF17" s="13" t="s">
        <v>8</v>
      </c>
      <c r="FG17" s="13" t="s">
        <v>8</v>
      </c>
      <c r="FH17" s="13" t="s">
        <v>8</v>
      </c>
      <c r="FI17" s="11" t="str">
        <f t="shared" si="31"/>
        <v>ND</v>
      </c>
      <c r="FK17" s="13" t="s">
        <v>8</v>
      </c>
      <c r="FM17" s="14">
        <v>0</v>
      </c>
      <c r="FN17" s="7"/>
      <c r="FO17" s="12" t="s">
        <v>8</v>
      </c>
      <c r="FP17" s="13" t="s">
        <v>8</v>
      </c>
      <c r="FQ17" s="13" t="s">
        <v>8</v>
      </c>
      <c r="FR17" s="13" t="s">
        <v>8</v>
      </c>
      <c r="FS17" s="13" t="s">
        <v>8</v>
      </c>
      <c r="FT17" s="13" t="s">
        <v>8</v>
      </c>
      <c r="FU17" s="13" t="s">
        <v>8</v>
      </c>
      <c r="FV17" s="11" t="s">
        <v>8</v>
      </c>
      <c r="FW17" s="11" t="s">
        <v>8</v>
      </c>
      <c r="FY17" s="9" t="s">
        <v>8</v>
      </c>
      <c r="GA17" s="14">
        <v>0</v>
      </c>
      <c r="GB17" s="7"/>
      <c r="GC17" s="12" t="s">
        <v>8</v>
      </c>
      <c r="GD17" s="13" t="s">
        <v>8</v>
      </c>
      <c r="GE17" s="13" t="s">
        <v>8</v>
      </c>
      <c r="GF17" s="11" t="str">
        <f t="shared" si="25"/>
        <v>ND</v>
      </c>
      <c r="GG17" s="13"/>
      <c r="GH17" s="13" t="s">
        <v>8</v>
      </c>
      <c r="GI17" s="13" t="s">
        <v>8</v>
      </c>
      <c r="GJ17" s="13" t="s">
        <v>8</v>
      </c>
      <c r="GK17" s="13" t="s">
        <v>8</v>
      </c>
      <c r="GM17" s="9" t="s">
        <v>8</v>
      </c>
      <c r="GO17" s="14">
        <v>0</v>
      </c>
      <c r="GQ17" s="12">
        <v>1725.3157894736844</v>
      </c>
      <c r="GR17" s="13">
        <v>554.56612323649097</v>
      </c>
      <c r="GS17" s="13">
        <v>1240.0475495753196</v>
      </c>
      <c r="GT17" s="13">
        <f t="shared" si="26"/>
        <v>1086.9296285895232</v>
      </c>
      <c r="GU17" s="14">
        <v>5</v>
      </c>
      <c r="GW17" s="12">
        <v>15.581052631578947</v>
      </c>
      <c r="GX17" s="13">
        <v>0.93685186275225851</v>
      </c>
      <c r="GY17" s="13">
        <v>2.0948644499613533</v>
      </c>
      <c r="GZ17" s="13">
        <f t="shared" si="27"/>
        <v>1.836195909843688</v>
      </c>
      <c r="HA17" s="14">
        <v>5</v>
      </c>
      <c r="HC17" s="12">
        <v>4.7645263157894737</v>
      </c>
      <c r="HD17" s="13">
        <v>0.51195174309461811</v>
      </c>
      <c r="HE17" s="13">
        <v>1.1447588987590747</v>
      </c>
      <c r="HF17" s="13">
        <f t="shared" si="28"/>
        <v>1.0034069782879536</v>
      </c>
      <c r="HG17" s="14">
        <v>5</v>
      </c>
      <c r="HI17" s="12">
        <v>-0.25838770526315791</v>
      </c>
      <c r="HJ17" s="13">
        <v>4.8244343103342364E-2</v>
      </c>
      <c r="HK17" s="13">
        <v>0.10787763070889669</v>
      </c>
      <c r="HL17" s="13">
        <f t="shared" si="29"/>
        <v>9.4557174940344352E-2</v>
      </c>
      <c r="HM17" s="14">
        <v>5</v>
      </c>
      <c r="HO17" s="12">
        <v>74.292134723064308</v>
      </c>
      <c r="HP17" s="13">
        <v>2.4662151884844508</v>
      </c>
      <c r="HQ17" s="13">
        <v>5.5146248085936884</v>
      </c>
      <c r="HR17" s="13">
        <f t="shared" si="30"/>
        <v>4.8336929475551837</v>
      </c>
      <c r="HS17" s="14">
        <v>5</v>
      </c>
    </row>
    <row r="18" spans="1:227" s="9" customFormat="1" ht="13.8">
      <c r="A18" s="14" t="s">
        <v>24</v>
      </c>
      <c r="C18" s="12">
        <v>-231.4192946325802</v>
      </c>
      <c r="D18" s="13">
        <v>23.070674196027319</v>
      </c>
      <c r="E18" s="11">
        <f t="shared" si="0"/>
        <v>158.16457368634835</v>
      </c>
      <c r="F18" s="11">
        <f t="shared" si="1"/>
        <v>45.217690523271102</v>
      </c>
      <c r="H18" s="13">
        <v>0.78480000000000005</v>
      </c>
      <c r="I18" s="13">
        <v>7.8240000000000004E-2</v>
      </c>
      <c r="J18" s="11">
        <f t="shared" si="2"/>
        <v>0.53638641593537773</v>
      </c>
      <c r="K18" s="11">
        <f t="shared" si="3"/>
        <v>2.2368043766592797E-2</v>
      </c>
      <c r="M18" s="35">
        <v>0.86370000000000002</v>
      </c>
      <c r="O18" s="14">
        <v>47</v>
      </c>
      <c r="Q18" s="12">
        <v>-17.543142857142858</v>
      </c>
      <c r="R18" s="13">
        <v>1.1643492547662975</v>
      </c>
      <c r="S18" s="11">
        <f t="shared" si="37"/>
        <v>6.1611571346700211</v>
      </c>
      <c r="T18" s="11">
        <f t="shared" si="4"/>
        <v>2.2820826047679943</v>
      </c>
      <c r="V18" s="13">
        <v>-2.5470000000000002</v>
      </c>
      <c r="W18" s="13">
        <v>1.1639999999999999</v>
      </c>
      <c r="X18" s="11">
        <f t="shared" si="38"/>
        <v>6.1593090521583669</v>
      </c>
      <c r="Y18" s="11">
        <f t="shared" si="5"/>
        <v>0.43114371113864047</v>
      </c>
      <c r="AA18" s="35">
        <v>0.27689999999999998</v>
      </c>
      <c r="AC18" s="14">
        <v>28</v>
      </c>
      <c r="AE18" s="12">
        <v>6.105785714285715</v>
      </c>
      <c r="AF18" s="13">
        <v>0.65235169280346972</v>
      </c>
      <c r="AG18" s="11">
        <f t="shared" si="39"/>
        <v>3.4519206930199702</v>
      </c>
      <c r="AH18" s="11">
        <f t="shared" si="6"/>
        <v>1.2785858231485374</v>
      </c>
      <c r="AJ18" s="13">
        <v>0.9423999999999999</v>
      </c>
      <c r="AK18" s="13">
        <v>0.1007</v>
      </c>
      <c r="AL18" s="11">
        <f t="shared" si="40"/>
        <v>0.53285431404840855</v>
      </c>
      <c r="AM18" s="11">
        <f t="shared" si="7"/>
        <v>3.7299116590774131E-2</v>
      </c>
      <c r="AO18" s="35">
        <v>0.57989999999999997</v>
      </c>
      <c r="AQ18" s="14">
        <v>28</v>
      </c>
      <c r="AS18" s="12">
        <v>-48.893033707865165</v>
      </c>
      <c r="AT18" s="13">
        <v>0.70065118923823344</v>
      </c>
      <c r="AU18" s="11">
        <f t="shared" si="41"/>
        <v>6.6099300994265144</v>
      </c>
      <c r="AV18" s="11">
        <f t="shared" si="8"/>
        <v>1.3732510966320952</v>
      </c>
      <c r="AX18" s="13">
        <v>-1.7821641426477688</v>
      </c>
      <c r="AY18" s="13">
        <v>0.70065118923823988</v>
      </c>
      <c r="AZ18" s="11">
        <f t="shared" si="42"/>
        <v>6.6099300994265757</v>
      </c>
      <c r="BA18" s="11">
        <f t="shared" si="9"/>
        <v>0.14556432511464434</v>
      </c>
      <c r="BC18" s="35">
        <v>0.99990000000000001</v>
      </c>
      <c r="BE18" s="14">
        <v>89</v>
      </c>
      <c r="BG18" s="12">
        <v>-5.5650898876404487</v>
      </c>
      <c r="BH18" s="13">
        <v>0.14739611881868395</v>
      </c>
      <c r="BI18" s="11">
        <f t="shared" si="43"/>
        <v>1.3905322038738375</v>
      </c>
      <c r="BJ18" s="11">
        <f t="shared" si="10"/>
        <v>0.28889108434560695</v>
      </c>
      <c r="BL18" s="13">
        <v>0.9457748320772571</v>
      </c>
      <c r="BM18" s="13">
        <v>2.5049647416150778E-2</v>
      </c>
      <c r="BN18" s="11">
        <f t="shared" si="44"/>
        <v>0.23631790108863687</v>
      </c>
      <c r="BO18" s="11">
        <f t="shared" si="11"/>
        <v>5.2042087082677197E-3</v>
      </c>
      <c r="BQ18" s="35">
        <v>0.99990000000000001</v>
      </c>
      <c r="BS18" s="14">
        <v>89</v>
      </c>
      <c r="BU18" s="12">
        <v>13.1988375</v>
      </c>
      <c r="BV18" s="13">
        <v>1.2752783803124421</v>
      </c>
      <c r="BW18" s="11">
        <f t="shared" si="45"/>
        <v>11.406436594457801</v>
      </c>
      <c r="BX18" s="11">
        <f t="shared" si="12"/>
        <v>2.49949969567496</v>
      </c>
      <c r="BZ18" s="13">
        <v>1.0074721359457752</v>
      </c>
      <c r="CA18" s="13">
        <v>9.7342469269649193E-2</v>
      </c>
      <c r="CB18" s="11">
        <f t="shared" si="46"/>
        <v>0.87065751353847964</v>
      </c>
      <c r="CC18" s="11">
        <f t="shared" si="13"/>
        <v>2.1330717117557678E-2</v>
      </c>
      <c r="CE18" s="35">
        <v>0.99990000000000001</v>
      </c>
      <c r="CG18" s="9">
        <v>80</v>
      </c>
      <c r="CH18" s="7"/>
      <c r="CI18" s="12">
        <v>51.544074074074068</v>
      </c>
      <c r="CJ18" s="13">
        <v>1.6573099091951995</v>
      </c>
      <c r="CK18" s="11">
        <f t="shared" si="47"/>
        <v>14.82343046697788</v>
      </c>
      <c r="CL18" s="11">
        <f t="shared" si="14"/>
        <v>3.2482677332439378</v>
      </c>
      <c r="CN18" s="13">
        <v>1.0022534776030385</v>
      </c>
      <c r="CO18" s="13">
        <v>3.2225714590774696E-2</v>
      </c>
      <c r="CP18" s="11">
        <f t="shared" si="48"/>
        <v>0.28823555379391613</v>
      </c>
      <c r="CQ18" s="11">
        <f t="shared" si="15"/>
        <v>7.06164130625041E-3</v>
      </c>
      <c r="CS18" s="35">
        <v>0.99990000000000001</v>
      </c>
      <c r="CU18" s="14">
        <v>80</v>
      </c>
      <c r="CW18" s="12">
        <v>743.42839506172822</v>
      </c>
      <c r="CX18" s="13">
        <v>45.255329548859017</v>
      </c>
      <c r="CY18" s="11">
        <f t="shared" si="49"/>
        <v>404.7759728616146</v>
      </c>
      <c r="CZ18" s="11">
        <f t="shared" si="16"/>
        <v>88.698816024254938</v>
      </c>
      <c r="DB18" s="13">
        <v>1.673220722656878</v>
      </c>
      <c r="DC18" s="13">
        <v>0.1018553443947075</v>
      </c>
      <c r="DD18" s="11">
        <f t="shared" si="50"/>
        <v>0.91102189575287262</v>
      </c>
      <c r="DE18" s="11">
        <f t="shared" si="17"/>
        <v>2.2319626310037918E-2</v>
      </c>
      <c r="DG18" s="35">
        <v>2.9999999999999997E-4</v>
      </c>
      <c r="DI18" s="14">
        <v>80</v>
      </c>
      <c r="DK18" s="12">
        <v>89.9</v>
      </c>
      <c r="DL18" s="13">
        <v>1</v>
      </c>
      <c r="DM18" s="11">
        <f t="shared" si="51"/>
        <v>8.6602540378443873</v>
      </c>
      <c r="DN18" s="11">
        <f t="shared" si="18"/>
        <v>1.9599639845400536</v>
      </c>
      <c r="DP18" s="13">
        <v>0.96807001227538836</v>
      </c>
      <c r="DQ18" s="13">
        <v>1.0776584665409263E-2</v>
      </c>
      <c r="DR18" s="11">
        <f t="shared" si="52"/>
        <v>9.3327960862782472E-2</v>
      </c>
      <c r="DS18" s="11">
        <f t="shared" si="19"/>
        <v>2.4389258938882306E-3</v>
      </c>
      <c r="DU18" s="35">
        <v>5.5E-2</v>
      </c>
      <c r="DW18" s="14">
        <v>75</v>
      </c>
      <c r="DY18" s="12">
        <v>0.75994938417582414</v>
      </c>
      <c r="DZ18" s="13">
        <v>3.3463623032701235E-2</v>
      </c>
      <c r="EA18" s="11">
        <f t="shared" si="53"/>
        <v>0.31922261832332727</v>
      </c>
      <c r="EB18" s="11">
        <f t="shared" si="20"/>
        <v>6.558749593631942E-2</v>
      </c>
      <c r="ED18" s="13">
        <v>0.94399120429996142</v>
      </c>
      <c r="EE18" s="13">
        <v>4.1567723409814558E-2</v>
      </c>
      <c r="EF18" s="11">
        <f t="shared" si="54"/>
        <v>0.39653080874278973</v>
      </c>
      <c r="EG18" s="11">
        <f t="shared" si="21"/>
        <v>8.5405066362242658E-3</v>
      </c>
      <c r="EI18" s="35">
        <v>0.1454</v>
      </c>
      <c r="EK18" s="14">
        <v>91</v>
      </c>
      <c r="EM18" s="12">
        <v>4.5029837094799818</v>
      </c>
      <c r="EN18" s="13">
        <v>0.34470892664981551</v>
      </c>
      <c r="EO18" s="11">
        <f t="shared" si="55"/>
        <v>2.312377777319929</v>
      </c>
      <c r="EP18" s="11">
        <f t="shared" si="22"/>
        <v>0.67561708138309751</v>
      </c>
      <c r="ER18" s="13">
        <v>1.0616161298621722</v>
      </c>
      <c r="ES18" s="13">
        <v>8.1268016996930564E-2</v>
      </c>
      <c r="ET18" s="11">
        <f t="shared" si="56"/>
        <v>0.54516243120523522</v>
      </c>
      <c r="EU18" s="11">
        <f t="shared" si="23"/>
        <v>2.3744416241923458E-2</v>
      </c>
      <c r="EW18" s="35">
        <v>0.99990000000000001</v>
      </c>
      <c r="EY18" s="14">
        <v>45</v>
      </c>
      <c r="FA18" s="12">
        <v>2.4104784488570203</v>
      </c>
      <c r="FB18" s="13">
        <v>0.17891768907831057</v>
      </c>
      <c r="FC18" s="11">
        <f t="shared" si="57"/>
        <v>1.2002163454688224</v>
      </c>
      <c r="FD18" s="11">
        <f t="shared" si="24"/>
        <v>0.35067222679062404</v>
      </c>
      <c r="FF18" s="13">
        <v>1.0675688055565198</v>
      </c>
      <c r="FG18" s="13">
        <v>7.9240261912665047E-2</v>
      </c>
      <c r="FH18" s="11">
        <f t="shared" si="58"/>
        <v>0.53155983657481964</v>
      </c>
      <c r="FI18" s="11">
        <f t="shared" si="31"/>
        <v>2.3151958562547627E-2</v>
      </c>
      <c r="FK18" s="35">
        <v>0.99990000000000001</v>
      </c>
      <c r="FM18" s="14">
        <v>45</v>
      </c>
      <c r="FN18" s="7"/>
      <c r="FO18" s="13">
        <v>0.6125468366890241</v>
      </c>
      <c r="FP18" s="13">
        <v>7.0144536310918021E-2</v>
      </c>
      <c r="FQ18" s="13">
        <v>0.35766835942128861</v>
      </c>
      <c r="FR18" s="11">
        <f t="shared" si="59"/>
        <v>0.13748076488166136</v>
      </c>
      <c r="FT18" s="13">
        <v>0.95482692844735984</v>
      </c>
      <c r="FU18" s="13">
        <v>0.10934003433131802</v>
      </c>
      <c r="FV18" s="13">
        <v>0.55752696867229556</v>
      </c>
      <c r="FW18" s="11">
        <f t="shared" si="60"/>
        <v>4.2028183807980395E-2</v>
      </c>
      <c r="FY18" s="9">
        <v>0.99990000000000001</v>
      </c>
      <c r="GA18" s="9">
        <v>26</v>
      </c>
      <c r="GB18" s="7"/>
      <c r="GC18" s="13">
        <v>-32.809440408663143</v>
      </c>
      <c r="GD18" s="13">
        <v>0.64830075288168942</v>
      </c>
      <c r="GE18" s="13">
        <v>3.3056981896206281</v>
      </c>
      <c r="GF18" s="11">
        <f t="shared" si="25"/>
        <v>1.2706461267983127</v>
      </c>
      <c r="GH18" s="13">
        <v>-1.218940002861608</v>
      </c>
      <c r="GI18" s="13">
        <v>0.64830075288170319</v>
      </c>
      <c r="GJ18" s="13">
        <v>3.3056981896206983</v>
      </c>
      <c r="GK18" s="11">
        <f t="shared" si="61"/>
        <v>0.24919420751599333</v>
      </c>
      <c r="GM18" s="9">
        <v>0.99990000000000001</v>
      </c>
      <c r="GO18" s="14">
        <v>26</v>
      </c>
      <c r="GQ18" s="12">
        <v>640.22742578947361</v>
      </c>
      <c r="GR18" s="13">
        <v>44.65784571849639</v>
      </c>
      <c r="GS18" s="13">
        <v>244.60109469605976</v>
      </c>
      <c r="GT18" s="13">
        <f t="shared" si="26"/>
        <v>87.527769235399163</v>
      </c>
      <c r="GU18" s="14">
        <v>30</v>
      </c>
      <c r="GW18" s="12">
        <v>13.665894128070175</v>
      </c>
      <c r="GX18" s="13">
        <v>0.77305980113995743</v>
      </c>
      <c r="GY18" s="13">
        <v>4.234222913848126</v>
      </c>
      <c r="GZ18" s="13">
        <f t="shared" si="27"/>
        <v>1.5151693681300125</v>
      </c>
      <c r="HA18" s="14">
        <v>30</v>
      </c>
      <c r="HC18" s="12">
        <v>5.4651718350877196</v>
      </c>
      <c r="HD18" s="13">
        <v>0.32330834344824971</v>
      </c>
      <c r="HE18" s="13">
        <v>1.7708327273623397</v>
      </c>
      <c r="HF18" s="13">
        <f t="shared" si="28"/>
        <v>0.63367270905987561</v>
      </c>
      <c r="HG18" s="14">
        <v>30</v>
      </c>
      <c r="HI18" s="12">
        <v>-1.9555762792870006</v>
      </c>
      <c r="HJ18" s="13">
        <v>0.23200061341775435</v>
      </c>
      <c r="HK18" s="13">
        <v>1.2276318542356257</v>
      </c>
      <c r="HL18" s="13">
        <f t="shared" si="29"/>
        <v>0.45471284668999845</v>
      </c>
      <c r="HM18" s="14">
        <v>28</v>
      </c>
      <c r="HO18" s="12">
        <v>73.306470257451025</v>
      </c>
      <c r="HP18" s="13">
        <v>1.4372349468972025</v>
      </c>
      <c r="HQ18" s="13">
        <v>7.6051324901222417</v>
      </c>
      <c r="HR18" s="13">
        <f t="shared" si="30"/>
        <v>2.8169287332408532</v>
      </c>
      <c r="HS18" s="14">
        <v>28</v>
      </c>
    </row>
    <row r="19" spans="1:227" s="9" customFormat="1" ht="14.4" customHeight="1">
      <c r="A19" s="14" t="s">
        <v>25</v>
      </c>
      <c r="C19" s="12">
        <v>-187.76466639133886</v>
      </c>
      <c r="D19" s="13">
        <v>20.939593493415877</v>
      </c>
      <c r="E19" s="11">
        <f t="shared" si="0"/>
        <v>129.08032334729089</v>
      </c>
      <c r="F19" s="11">
        <f t="shared" si="1"/>
        <v>41.040849098004365</v>
      </c>
      <c r="H19" s="13">
        <v>1.266</v>
      </c>
      <c r="I19" s="13">
        <v>0.14119999999999999</v>
      </c>
      <c r="J19" s="11">
        <f t="shared" si="2"/>
        <v>0.87041525721921942</v>
      </c>
      <c r="K19" s="11">
        <f t="shared" si="3"/>
        <v>4.4894277782732556E-2</v>
      </c>
      <c r="M19" s="9">
        <v>0.32929999999999998</v>
      </c>
      <c r="O19" s="14">
        <v>38</v>
      </c>
      <c r="Q19" s="12">
        <v>-20.676392857142854</v>
      </c>
      <c r="R19" s="13">
        <v>0.8416692728849906</v>
      </c>
      <c r="S19" s="11">
        <f t="shared" si="37"/>
        <v>4.4536951644364891</v>
      </c>
      <c r="T19" s="11">
        <f t="shared" si="4"/>
        <v>1.6496414617485959</v>
      </c>
      <c r="V19" s="13">
        <v>-2.7309999999999999</v>
      </c>
      <c r="W19" s="13">
        <v>0.8417</v>
      </c>
      <c r="X19" s="11">
        <f t="shared" si="38"/>
        <v>4.4538577570461317</v>
      </c>
      <c r="Y19" s="11">
        <f t="shared" si="5"/>
        <v>0.31176431414552719</v>
      </c>
      <c r="AA19" s="9">
        <v>0.14660000000000001</v>
      </c>
      <c r="AC19" s="14">
        <v>28</v>
      </c>
      <c r="AE19" s="12">
        <v>5.7093448275862082</v>
      </c>
      <c r="AF19" s="13">
        <v>0.36737573977741061</v>
      </c>
      <c r="AG19" s="11">
        <f t="shared" si="39"/>
        <v>1.9439696903388162</v>
      </c>
      <c r="AH19" s="11">
        <f t="shared" si="6"/>
        <v>0.72004321875748356</v>
      </c>
      <c r="AJ19" s="13">
        <v>0.80059999999999998</v>
      </c>
      <c r="AK19" s="13">
        <v>5.151E-2</v>
      </c>
      <c r="AL19" s="11">
        <f t="shared" si="40"/>
        <v>0.27256530006587415</v>
      </c>
      <c r="AM19" s="11">
        <f t="shared" si="7"/>
        <v>1.9079220413016643E-2</v>
      </c>
      <c r="AO19" s="9">
        <v>1.49E-2</v>
      </c>
      <c r="AQ19" s="14">
        <v>28</v>
      </c>
      <c r="AS19" s="12">
        <v>-51.286119402985079</v>
      </c>
      <c r="AT19" s="13">
        <v>0.94944919534777072</v>
      </c>
      <c r="AU19" s="11">
        <f t="shared" si="41"/>
        <v>7.7715766028919431</v>
      </c>
      <c r="AV19" s="11">
        <f t="shared" si="8"/>
        <v>1.8608862280321645</v>
      </c>
      <c r="AX19" s="13">
        <v>0.42780000000000001</v>
      </c>
      <c r="AY19" s="13">
        <v>0.94950000000000001</v>
      </c>
      <c r="AZ19" s="11">
        <f t="shared" si="42"/>
        <v>7.7719924568928915</v>
      </c>
      <c r="BA19" s="11">
        <f t="shared" si="9"/>
        <v>0.22735560154667209</v>
      </c>
      <c r="BC19" s="9">
        <v>0.99990000000000001</v>
      </c>
      <c r="BE19" s="14">
        <v>67</v>
      </c>
      <c r="BG19" s="12">
        <v>-5.4286268656716441</v>
      </c>
      <c r="BH19" s="13">
        <v>0.15429475078636443</v>
      </c>
      <c r="BI19" s="11">
        <f t="shared" si="43"/>
        <v>1.262956966034537</v>
      </c>
      <c r="BJ19" s="11">
        <f t="shared" si="10"/>
        <v>0.30241215454485737</v>
      </c>
      <c r="BL19" s="13">
        <v>0.79879999999999995</v>
      </c>
      <c r="BM19" s="13">
        <v>2.2700000000000001E-2</v>
      </c>
      <c r="BN19" s="11">
        <f t="shared" si="44"/>
        <v>0.18580750792150463</v>
      </c>
      <c r="BO19" s="11">
        <f t="shared" si="11"/>
        <v>5.4354630385565639E-3</v>
      </c>
      <c r="BQ19" s="9">
        <v>4.2999999999999997E-2</v>
      </c>
      <c r="BS19" s="14">
        <v>67</v>
      </c>
      <c r="BU19" s="12">
        <v>14.035655172413794</v>
      </c>
      <c r="BV19" s="13">
        <v>2.6899261471803966</v>
      </c>
      <c r="BW19" s="11">
        <f t="shared" si="45"/>
        <v>20.485867208456586</v>
      </c>
      <c r="BX19" s="11">
        <f t="shared" si="12"/>
        <v>5.2721583695461645</v>
      </c>
      <c r="BZ19" s="13">
        <v>0.86230000000000007</v>
      </c>
      <c r="CA19" s="13">
        <v>0.1653</v>
      </c>
      <c r="CB19" s="11">
        <f t="shared" si="46"/>
        <v>1.2588872943993041</v>
      </c>
      <c r="CC19" s="11">
        <f t="shared" si="13"/>
        <v>4.2540926855477716E-2</v>
      </c>
      <c r="CE19" s="9">
        <v>0.99990000000000001</v>
      </c>
      <c r="CG19" s="9">
        <v>58</v>
      </c>
      <c r="CH19" s="7"/>
      <c r="CI19" s="12">
        <v>57.952413793103439</v>
      </c>
      <c r="CJ19" s="13">
        <v>2.2018705449168916</v>
      </c>
      <c r="CK19" s="11">
        <f t="shared" si="47"/>
        <v>16.768946478571973</v>
      </c>
      <c r="CL19" s="11">
        <f t="shared" si="14"/>
        <v>4.3155869666566895</v>
      </c>
      <c r="CN19" s="13">
        <v>1.028</v>
      </c>
      <c r="CO19" s="13">
        <v>3.9039999999999998E-2</v>
      </c>
      <c r="CP19" s="11">
        <f t="shared" si="48"/>
        <v>0.29731978205292697</v>
      </c>
      <c r="CQ19" s="11">
        <f t="shared" si="15"/>
        <v>1.0047173529569568E-2</v>
      </c>
      <c r="CS19" s="9">
        <v>0.99990000000000001</v>
      </c>
      <c r="CU19" s="14">
        <v>58</v>
      </c>
      <c r="CW19" s="12">
        <v>1083.6655172413793</v>
      </c>
      <c r="CX19" s="13">
        <v>131.54655715849208</v>
      </c>
      <c r="CY19" s="11">
        <f t="shared" si="49"/>
        <v>1001.8287321766334</v>
      </c>
      <c r="CZ19" s="11">
        <f t="shared" si="16"/>
        <v>257.82651432088403</v>
      </c>
      <c r="DB19" s="13">
        <v>1.155</v>
      </c>
      <c r="DC19" s="13">
        <v>1.0680000000000001</v>
      </c>
      <c r="DD19" s="11">
        <f t="shared" si="50"/>
        <v>8.1336456770626544</v>
      </c>
      <c r="DE19" s="11">
        <f t="shared" si="17"/>
        <v>0.27485607913883969</v>
      </c>
      <c r="DG19" s="9">
        <v>4.1999999999999997E-3</v>
      </c>
      <c r="DI19" s="14">
        <v>58</v>
      </c>
      <c r="DK19" s="12">
        <v>84.190245257285326</v>
      </c>
      <c r="DL19" s="13">
        <v>1.2065541064396021</v>
      </c>
      <c r="DM19" s="11">
        <f t="shared" si="51"/>
        <v>9.5767263269488296</v>
      </c>
      <c r="DN19" s="11">
        <f t="shared" si="18"/>
        <v>2.3648025940205266</v>
      </c>
      <c r="DP19" s="13">
        <v>0.96250000000000002</v>
      </c>
      <c r="DQ19" s="13">
        <v>1.379E-2</v>
      </c>
      <c r="DR19" s="11">
        <f t="shared" si="52"/>
        <v>0.10945473173874212</v>
      </c>
      <c r="DS19" s="11">
        <f t="shared" si="19"/>
        <v>3.4051957483401218E-3</v>
      </c>
      <c r="DU19" s="9">
        <v>8.3000000000000004E-2</v>
      </c>
      <c r="DW19" s="14">
        <v>63</v>
      </c>
      <c r="DY19" s="12">
        <v>0.982990769230769</v>
      </c>
      <c r="DZ19" s="13">
        <v>3.3420733842806749E-2</v>
      </c>
      <c r="EA19" s="11">
        <f t="shared" si="53"/>
        <v>0.26944657037799224</v>
      </c>
      <c r="EB19" s="11">
        <f t="shared" si="20"/>
        <v>6.550343466880014E-2</v>
      </c>
      <c r="ED19" s="13">
        <v>0.87560000000000004</v>
      </c>
      <c r="EE19" s="13">
        <v>2.9769999999999998E-2</v>
      </c>
      <c r="EF19" s="11">
        <f t="shared" si="54"/>
        <v>0.24001341316684779</v>
      </c>
      <c r="EG19" s="11">
        <f t="shared" si="21"/>
        <v>7.2371945479008191E-3</v>
      </c>
      <c r="EI19" s="9">
        <v>0.26929999999999998</v>
      </c>
      <c r="EK19" s="14">
        <v>65</v>
      </c>
      <c r="EM19" s="12">
        <v>3.6501691270113352</v>
      </c>
      <c r="EN19" s="13">
        <v>0.33955691564870388</v>
      </c>
      <c r="EO19" s="11">
        <f t="shared" si="55"/>
        <v>1.6634823639451859</v>
      </c>
      <c r="EP19" s="11">
        <f t="shared" si="22"/>
        <v>0.66551932537296454</v>
      </c>
      <c r="ER19" s="13">
        <v>1.1719999999999999</v>
      </c>
      <c r="ES19" s="13">
        <v>0.109</v>
      </c>
      <c r="ET19" s="11">
        <f t="shared" si="56"/>
        <v>0.53398876392673278</v>
      </c>
      <c r="EU19" s="11">
        <f t="shared" si="23"/>
        <v>4.3608281060227391E-2</v>
      </c>
      <c r="EW19" s="9">
        <v>0.60640000000000005</v>
      </c>
      <c r="EY19" s="14">
        <v>24</v>
      </c>
      <c r="FA19" s="12">
        <v>1.6539544747466255</v>
      </c>
      <c r="FB19" s="13">
        <v>0.19243102229672299</v>
      </c>
      <c r="FC19" s="11">
        <f t="shared" si="57"/>
        <v>0.96215511148361488</v>
      </c>
      <c r="FD19" s="11">
        <f t="shared" si="24"/>
        <v>0.3771578732098011</v>
      </c>
      <c r="FF19" s="13">
        <v>1.34</v>
      </c>
      <c r="FG19" s="13">
        <v>0.15590000000000001</v>
      </c>
      <c r="FH19" s="11">
        <f t="shared" si="58"/>
        <v>0.77950000000000008</v>
      </c>
      <c r="FI19" s="11">
        <f t="shared" si="31"/>
        <v>6.1111677037958875E-2</v>
      </c>
      <c r="FK19" s="9">
        <v>0.41249999999999998</v>
      </c>
      <c r="FM19" s="14">
        <v>25</v>
      </c>
      <c r="FN19" s="7"/>
      <c r="FO19" s="13">
        <v>0.68651650141722509</v>
      </c>
      <c r="FP19" s="13">
        <v>5.9846547901652287E-2</v>
      </c>
      <c r="FQ19" s="13">
        <v>0.31097178486979904</v>
      </c>
      <c r="FR19" s="11">
        <f t="shared" si="59"/>
        <v>0.1172970784862896</v>
      </c>
      <c r="FT19" s="13">
        <v>0.97211617165197584</v>
      </c>
      <c r="FU19" s="13">
        <v>8.4743479454084836E-2</v>
      </c>
      <c r="FV19" s="13">
        <v>0.44034003607393263</v>
      </c>
      <c r="FW19" s="11">
        <f t="shared" si="60"/>
        <v>3.1964837468739848E-2</v>
      </c>
      <c r="FY19" s="9">
        <v>0.99990000000000001</v>
      </c>
      <c r="GA19" s="9">
        <v>27</v>
      </c>
      <c r="GB19" s="7"/>
      <c r="GC19" s="13">
        <v>-35.325960425069965</v>
      </c>
      <c r="GD19" s="13">
        <v>0.7657001565148972</v>
      </c>
      <c r="GE19" s="13">
        <v>3.9786947233417305</v>
      </c>
      <c r="GF19" s="11">
        <f t="shared" si="25"/>
        <v>1.5007447297258807</v>
      </c>
      <c r="GH19" s="13">
        <v>1.287743814143798</v>
      </c>
      <c r="GI19" s="13">
        <v>0.76570015651489365</v>
      </c>
      <c r="GJ19" s="13">
        <v>3.9786947233417118</v>
      </c>
      <c r="GK19" s="11">
        <f t="shared" si="61"/>
        <v>0.28881845789738175</v>
      </c>
      <c r="GM19" s="9">
        <v>0.63890000000000002</v>
      </c>
      <c r="GO19" s="14">
        <v>27</v>
      </c>
      <c r="GQ19" s="12">
        <v>1012.2275541795667</v>
      </c>
      <c r="GR19" s="13">
        <v>108.70787446983338</v>
      </c>
      <c r="GS19" s="13">
        <v>633.87038662448003</v>
      </c>
      <c r="GT19" s="13">
        <f t="shared" si="26"/>
        <v>213.06351879677462</v>
      </c>
      <c r="GU19" s="14">
        <v>34</v>
      </c>
      <c r="GW19" s="12">
        <v>11.325051903114188</v>
      </c>
      <c r="GX19" s="13">
        <v>0.90541269456422224</v>
      </c>
      <c r="GY19" s="13">
        <v>5.2794178669862415</v>
      </c>
      <c r="GZ19" s="13">
        <f t="shared" si="27"/>
        <v>1.7745762724912395</v>
      </c>
      <c r="HA19" s="14">
        <v>34</v>
      </c>
      <c r="HC19" s="12">
        <v>6.1991437503794087</v>
      </c>
      <c r="HD19" s="13">
        <v>0.36600690819906129</v>
      </c>
      <c r="HE19" s="13">
        <v>2.1341686748897866</v>
      </c>
      <c r="HF19" s="13">
        <f t="shared" si="28"/>
        <v>0.7173603581630178</v>
      </c>
      <c r="HG19" s="14">
        <v>34</v>
      </c>
      <c r="HI19" s="12">
        <v>-1.8733169627106983</v>
      </c>
      <c r="HJ19" s="13">
        <v>0.24002695993304562</v>
      </c>
      <c r="HK19" s="13">
        <v>1.3146818036471779</v>
      </c>
      <c r="HL19" s="13">
        <f t="shared" si="29"/>
        <v>0.4704441967874079</v>
      </c>
      <c r="HM19" s="14">
        <v>30</v>
      </c>
      <c r="HO19" s="12">
        <v>67.809049620344354</v>
      </c>
      <c r="HP19" s="13">
        <v>1.2125112783549121</v>
      </c>
      <c r="HQ19" s="13">
        <v>7.0700949360448728</v>
      </c>
      <c r="HR19" s="13">
        <f t="shared" si="30"/>
        <v>2.3764784364242475</v>
      </c>
      <c r="HS19" s="14">
        <v>34</v>
      </c>
    </row>
    <row r="20" spans="1:227" s="9" customFormat="1" ht="13.8">
      <c r="A20" s="14" t="s">
        <v>26</v>
      </c>
      <c r="C20" s="12">
        <v>-103.12867125536428</v>
      </c>
      <c r="D20" s="13">
        <v>17.621465557520299</v>
      </c>
      <c r="E20" s="11">
        <f t="shared" si="0"/>
        <v>119.51459419737914</v>
      </c>
      <c r="F20" s="11">
        <f t="shared" si="1"/>
        <v>34.537437847552802</v>
      </c>
      <c r="H20" s="13">
        <v>1.0209999999999999</v>
      </c>
      <c r="I20" s="13">
        <v>0.17449999999999999</v>
      </c>
      <c r="J20" s="11">
        <f t="shared" si="2"/>
        <v>1.1835165820553593</v>
      </c>
      <c r="K20" s="11">
        <f t="shared" si="3"/>
        <v>5.0427171215966245E-2</v>
      </c>
      <c r="M20" s="9">
        <v>0.99990000000000001</v>
      </c>
      <c r="O20" s="14">
        <v>46</v>
      </c>
      <c r="Q20" s="12">
        <v>-14.476110810810813</v>
      </c>
      <c r="R20" s="13">
        <v>1.3651732311717308</v>
      </c>
      <c r="S20" s="11">
        <f t="shared" si="37"/>
        <v>8.3040245779375539</v>
      </c>
      <c r="T20" s="11">
        <f t="shared" si="4"/>
        <v>2.6756903657547655</v>
      </c>
      <c r="V20" s="13">
        <v>-0.2732</v>
      </c>
      <c r="W20" s="13">
        <v>1.365</v>
      </c>
      <c r="X20" s="11">
        <f t="shared" si="38"/>
        <v>8.3029708538570688</v>
      </c>
      <c r="Y20" s="11">
        <f t="shared" si="5"/>
        <v>0.43982496860123338</v>
      </c>
      <c r="AA20" s="9">
        <v>0.99990000000000001</v>
      </c>
      <c r="AC20" s="14">
        <v>37</v>
      </c>
      <c r="AE20" s="12">
        <v>8.292621621621624</v>
      </c>
      <c r="AF20" s="13">
        <v>0.58985892005851659</v>
      </c>
      <c r="AG20" s="11">
        <f t="shared" si="39"/>
        <v>3.5879717370941173</v>
      </c>
      <c r="AH20" s="11">
        <f t="shared" si="6"/>
        <v>1.1561022392743832</v>
      </c>
      <c r="AJ20" s="13">
        <v>1.089</v>
      </c>
      <c r="AK20" s="13">
        <v>7.7480000000000007E-2</v>
      </c>
      <c r="AL20" s="11">
        <f t="shared" si="40"/>
        <v>0.4712924408475061</v>
      </c>
      <c r="AM20" s="11">
        <f t="shared" si="7"/>
        <v>2.4965302979650963E-2</v>
      </c>
      <c r="AO20" s="9">
        <v>0.99990000000000001</v>
      </c>
      <c r="AQ20" s="14">
        <v>37</v>
      </c>
      <c r="AS20" s="12">
        <v>-51.689682539682551</v>
      </c>
      <c r="AT20" s="13">
        <v>0.98235870282006643</v>
      </c>
      <c r="AU20" s="11">
        <f t="shared" si="41"/>
        <v>7.7972304777657042</v>
      </c>
      <c r="AV20" s="11">
        <f t="shared" si="8"/>
        <v>1.9253876774268157</v>
      </c>
      <c r="AX20" s="13">
        <v>-2.0329999999999999</v>
      </c>
      <c r="AY20" s="13">
        <v>0.98240000000000005</v>
      </c>
      <c r="AZ20" s="11">
        <f t="shared" si="42"/>
        <v>7.7975582639695622</v>
      </c>
      <c r="BA20" s="11">
        <f t="shared" si="9"/>
        <v>0.24258624388465086</v>
      </c>
      <c r="BC20" s="9">
        <v>0.35060000000000002</v>
      </c>
      <c r="BE20" s="14">
        <v>63</v>
      </c>
      <c r="BG20" s="12">
        <v>-6.504158730158732</v>
      </c>
      <c r="BH20" s="13">
        <v>0.21057719692793353</v>
      </c>
      <c r="BI20" s="11">
        <f t="shared" si="43"/>
        <v>1.67140468455716</v>
      </c>
      <c r="BJ20" s="11">
        <f t="shared" si="10"/>
        <v>0.41272372194414814</v>
      </c>
      <c r="BL20" s="13">
        <v>0.99120000000000008</v>
      </c>
      <c r="BM20" s="13">
        <v>3.209E-2</v>
      </c>
      <c r="BN20" s="11">
        <f t="shared" si="44"/>
        <v>0.25470647871618818</v>
      </c>
      <c r="BO20" s="11">
        <f t="shared" si="11"/>
        <v>7.9240559509959757E-3</v>
      </c>
      <c r="BQ20" s="9">
        <v>0.99990000000000001</v>
      </c>
      <c r="BS20" s="14">
        <v>63</v>
      </c>
      <c r="BU20" s="12">
        <v>14.102305970149249</v>
      </c>
      <c r="BV20" s="13">
        <v>2.0673500572075589</v>
      </c>
      <c r="BW20" s="11">
        <f t="shared" si="45"/>
        <v>16.921989521194561</v>
      </c>
      <c r="BX20" s="11">
        <f t="shared" si="12"/>
        <v>4.0519316555636351</v>
      </c>
      <c r="BZ20" s="13">
        <v>0.95519999999999994</v>
      </c>
      <c r="CA20" s="13">
        <v>0.14000000000000001</v>
      </c>
      <c r="CB20" s="11">
        <f t="shared" si="46"/>
        <v>1.1459493880621432</v>
      </c>
      <c r="CC20" s="11">
        <f t="shared" si="13"/>
        <v>3.352267953294797E-2</v>
      </c>
      <c r="CE20" s="9">
        <v>0.28060000000000002</v>
      </c>
      <c r="CG20" s="9">
        <v>67</v>
      </c>
      <c r="CH20" s="7"/>
      <c r="CI20" s="12">
        <v>51.832567164179089</v>
      </c>
      <c r="CJ20" s="13">
        <v>1.9684074601293029</v>
      </c>
      <c r="CK20" s="11">
        <f t="shared" si="47"/>
        <v>16.112109459943799</v>
      </c>
      <c r="CL20" s="11">
        <f t="shared" si="14"/>
        <v>3.8580077287533951</v>
      </c>
      <c r="CN20" s="13">
        <v>0.8972</v>
      </c>
      <c r="CO20" s="13">
        <v>3.4070000000000003E-2</v>
      </c>
      <c r="CP20" s="11">
        <f t="shared" si="48"/>
        <v>0.27887496893769442</v>
      </c>
      <c r="CQ20" s="11">
        <f t="shared" si="15"/>
        <v>8.1579835120538374E-3</v>
      </c>
      <c r="CS20" s="9">
        <v>0.11119999999999999</v>
      </c>
      <c r="CU20" s="14">
        <v>67</v>
      </c>
      <c r="CW20" s="12">
        <v>658.78223880597011</v>
      </c>
      <c r="CX20" s="13">
        <v>50.904118928803072</v>
      </c>
      <c r="CY20" s="11">
        <f t="shared" si="49"/>
        <v>416.66817097360308</v>
      </c>
      <c r="CZ20" s="11">
        <f t="shared" si="16"/>
        <v>99.77023976519763</v>
      </c>
      <c r="DB20" s="13">
        <v>1.0640000000000001</v>
      </c>
      <c r="DC20" s="13">
        <v>0.67310000000000003</v>
      </c>
      <c r="DD20" s="11">
        <f t="shared" si="50"/>
        <v>5.5095609507473462</v>
      </c>
      <c r="DE20" s="11">
        <f t="shared" si="17"/>
        <v>0.16117225424019485</v>
      </c>
      <c r="DG20" s="9">
        <v>0.99990000000000001</v>
      </c>
      <c r="DI20" s="14">
        <v>67</v>
      </c>
      <c r="DK20" s="12">
        <v>82.519571142053294</v>
      </c>
      <c r="DL20" s="13">
        <v>1.5969970824314612</v>
      </c>
      <c r="DM20" s="11">
        <f t="shared" si="51"/>
        <v>12.574767601839214</v>
      </c>
      <c r="DN20" s="11">
        <f t="shared" si="18"/>
        <v>3.130056764981207</v>
      </c>
      <c r="DP20" s="13">
        <v>0.92379999999999995</v>
      </c>
      <c r="DQ20" s="13">
        <v>1.788E-2</v>
      </c>
      <c r="DR20" s="11">
        <f t="shared" si="52"/>
        <v>0.14078726078733117</v>
      </c>
      <c r="DS20" s="11">
        <f t="shared" si="19"/>
        <v>4.4506122681486652E-3</v>
      </c>
      <c r="DU20" s="9">
        <v>4.3E-3</v>
      </c>
      <c r="DW20" s="14">
        <v>62</v>
      </c>
      <c r="DY20" s="12">
        <v>1.1078602514285714</v>
      </c>
      <c r="DZ20" s="13">
        <v>5.4916134765439266E-2</v>
      </c>
      <c r="EA20" s="11">
        <f t="shared" si="53"/>
        <v>0.45946134770001285</v>
      </c>
      <c r="EB20" s="11">
        <f t="shared" si="20"/>
        <v>0.10763364631040891</v>
      </c>
      <c r="ED20" s="13">
        <v>1.03</v>
      </c>
      <c r="EE20" s="13">
        <v>5.1079999999999993E-2</v>
      </c>
      <c r="EF20" s="11">
        <f t="shared" si="54"/>
        <v>0.42736594155360574</v>
      </c>
      <c r="EG20" s="11">
        <f t="shared" si="21"/>
        <v>1.1966026480915954E-2</v>
      </c>
      <c r="EI20" s="9">
        <v>0.99990000000000001</v>
      </c>
      <c r="EK20" s="14">
        <v>70</v>
      </c>
      <c r="EM20" s="12">
        <v>2.1821608940667812</v>
      </c>
      <c r="EN20" s="13">
        <v>0.33167575186734283</v>
      </c>
      <c r="EO20" s="11">
        <f t="shared" si="55"/>
        <v>1.1000440210029956</v>
      </c>
      <c r="EP20" s="11">
        <f t="shared" si="22"/>
        <v>0.65007252820523542</v>
      </c>
      <c r="ER20" s="13">
        <v>0.74739999999999995</v>
      </c>
      <c r="ES20" s="13">
        <v>0.11359999999999999</v>
      </c>
      <c r="ET20" s="11">
        <f t="shared" si="56"/>
        <v>0.37676857618437337</v>
      </c>
      <c r="EU20" s="11">
        <f t="shared" si="23"/>
        <v>6.7132076347982475E-2</v>
      </c>
      <c r="EW20" s="9">
        <v>0.70909999999999995</v>
      </c>
      <c r="EY20" s="14">
        <v>11</v>
      </c>
      <c r="FA20" s="12">
        <v>0.94170836260210322</v>
      </c>
      <c r="FB20" s="13">
        <v>0.14535868845640162</v>
      </c>
      <c r="FC20" s="11">
        <f t="shared" si="57"/>
        <v>0.43607606536920485</v>
      </c>
      <c r="FD20" s="11">
        <f t="shared" si="24"/>
        <v>0.28489779421452521</v>
      </c>
      <c r="FF20" s="13">
        <v>0.81879999999999997</v>
      </c>
      <c r="FG20" s="13">
        <v>0.12640000000000001</v>
      </c>
      <c r="FH20" s="11">
        <f t="shared" si="58"/>
        <v>0.37920000000000004</v>
      </c>
      <c r="FI20" s="11">
        <f t="shared" si="31"/>
        <v>8.257981588195426E-2</v>
      </c>
      <c r="FK20" s="9">
        <v>0.99990000000000001</v>
      </c>
      <c r="FM20" s="14">
        <v>9</v>
      </c>
      <c r="FN20" s="7"/>
      <c r="FO20" s="13">
        <v>0.97062794817940745</v>
      </c>
      <c r="FP20" s="13">
        <v>7.515256949723105E-2</v>
      </c>
      <c r="FQ20" s="13">
        <v>0.43821101751237257</v>
      </c>
      <c r="FR20" s="11">
        <f t="shared" si="59"/>
        <v>0.14729632956021627</v>
      </c>
      <c r="FT20" s="13">
        <v>1.1953022181078783</v>
      </c>
      <c r="FU20" s="13">
        <v>9.2548368491799191E-2</v>
      </c>
      <c r="FV20" s="13">
        <v>0.53964508462209759</v>
      </c>
      <c r="FW20" s="11">
        <f t="shared" si="60"/>
        <v>3.1108380302746489E-2</v>
      </c>
      <c r="FY20" s="9">
        <v>0.51649999999999996</v>
      </c>
      <c r="GA20" s="9">
        <v>34</v>
      </c>
      <c r="GB20" s="7"/>
      <c r="GC20" s="13">
        <v>-35.519403362065951</v>
      </c>
      <c r="GD20" s="13">
        <v>1.0575867717675167</v>
      </c>
      <c r="GE20" s="13">
        <v>6.1667375908011257</v>
      </c>
      <c r="GF20" s="11">
        <f t="shared" si="25"/>
        <v>2.0728319831903144</v>
      </c>
      <c r="GH20" s="13">
        <v>-2.9318017703964179</v>
      </c>
      <c r="GI20" s="13">
        <v>1.0575867717675269</v>
      </c>
      <c r="GJ20" s="13">
        <v>6.1667375908011852</v>
      </c>
      <c r="GK20" s="11">
        <f t="shared" si="61"/>
        <v>0.35548775235528296</v>
      </c>
      <c r="GM20" s="9">
        <v>0.10009999999999999</v>
      </c>
      <c r="GO20" s="14">
        <v>34</v>
      </c>
      <c r="GQ20" s="12">
        <v>1340.7208311522049</v>
      </c>
      <c r="GR20" s="13">
        <v>179.33891787273853</v>
      </c>
      <c r="GS20" s="13">
        <v>1090.8760498605236</v>
      </c>
      <c r="GT20" s="13">
        <f t="shared" si="26"/>
        <v>351.49782005695403</v>
      </c>
      <c r="GU20" s="14">
        <v>37</v>
      </c>
      <c r="GW20" s="12">
        <v>15.822786917496442</v>
      </c>
      <c r="GX20" s="13">
        <v>1.0928523115132913</v>
      </c>
      <c r="GY20" s="13">
        <v>6.6475610916228458</v>
      </c>
      <c r="GZ20" s="13">
        <f t="shared" si="27"/>
        <v>2.1419511709873982</v>
      </c>
      <c r="HA20" s="14">
        <v>37</v>
      </c>
      <c r="HC20" s="12">
        <v>7.0421327430851912</v>
      </c>
      <c r="HD20" s="13">
        <v>0.62225373119646921</v>
      </c>
      <c r="HE20" s="13">
        <v>3.7850216804601433</v>
      </c>
      <c r="HF20" s="13">
        <f t="shared" si="28"/>
        <v>1.2195949023907473</v>
      </c>
      <c r="HG20" s="14">
        <v>37</v>
      </c>
      <c r="HI20" s="12">
        <v>-1.421530669635277</v>
      </c>
      <c r="HJ20" s="13">
        <v>0.19173154960159403</v>
      </c>
      <c r="HK20" s="13">
        <v>1.1662574857925907</v>
      </c>
      <c r="HL20" s="13">
        <f t="shared" si="29"/>
        <v>0.37578693191917917</v>
      </c>
      <c r="HM20" s="14">
        <v>37</v>
      </c>
      <c r="HO20" s="12">
        <v>72.961922256311723</v>
      </c>
      <c r="HP20" s="13">
        <v>0.93080243648921335</v>
      </c>
      <c r="HQ20" s="13">
        <v>5.6618501837868749</v>
      </c>
      <c r="HR20" s="13">
        <f t="shared" si="30"/>
        <v>1.8243392522409887</v>
      </c>
      <c r="HS20" s="14">
        <v>37</v>
      </c>
    </row>
    <row r="21" spans="1:227" s="9" customFormat="1" ht="13.8">
      <c r="A21" s="14" t="s">
        <v>27</v>
      </c>
      <c r="C21" s="12">
        <v>-119.11145305609053</v>
      </c>
      <c r="D21" s="13">
        <v>10.610086974914738</v>
      </c>
      <c r="E21" s="11">
        <f t="shared" si="0"/>
        <v>82.18538031131402</v>
      </c>
      <c r="F21" s="11">
        <f t="shared" si="1"/>
        <v>20.795388343670414</v>
      </c>
      <c r="H21" s="13">
        <v>1.3730000000000002</v>
      </c>
      <c r="I21" s="13">
        <v>0.12230000000000001</v>
      </c>
      <c r="J21" s="11">
        <f t="shared" si="2"/>
        <v>0.94733172648233421</v>
      </c>
      <c r="K21" s="11">
        <f t="shared" si="3"/>
        <v>3.0945601088625395E-2</v>
      </c>
      <c r="M21" s="9">
        <v>5.5899999999999998E-2</v>
      </c>
      <c r="O21" s="14">
        <v>60</v>
      </c>
      <c r="Q21" s="12">
        <v>-14.511600000000003</v>
      </c>
      <c r="R21" s="13">
        <v>0.77072190768778492</v>
      </c>
      <c r="S21" s="11">
        <f t="shared" si="37"/>
        <v>5.7158266457656337</v>
      </c>
      <c r="T21" s="11">
        <f t="shared" si="4"/>
        <v>1.5105871811640623</v>
      </c>
      <c r="V21" s="13">
        <v>-5.3860000000000001</v>
      </c>
      <c r="W21" s="13">
        <v>0.77070000000000005</v>
      </c>
      <c r="X21" s="11">
        <f t="shared" si="38"/>
        <v>5.7156641740046279</v>
      </c>
      <c r="Y21" s="11">
        <f t="shared" si="5"/>
        <v>0.20368174415954446</v>
      </c>
      <c r="AA21" s="9">
        <v>8.9999999999999998E-4</v>
      </c>
      <c r="AC21" s="14">
        <v>55</v>
      </c>
      <c r="AE21" s="12">
        <v>6.8706727272727255</v>
      </c>
      <c r="AF21" s="13">
        <v>0.27316029020426036</v>
      </c>
      <c r="AG21" s="11">
        <f t="shared" si="39"/>
        <v>2.0258109309474479</v>
      </c>
      <c r="AH21" s="11">
        <f t="shared" si="6"/>
        <v>0.53538433080685954</v>
      </c>
      <c r="AJ21" s="13">
        <v>0.95629999999999993</v>
      </c>
      <c r="AK21" s="13">
        <v>3.8019999999999998E-2</v>
      </c>
      <c r="AL21" s="11">
        <f t="shared" si="40"/>
        <v>0.2819638664793771</v>
      </c>
      <c r="AM21" s="11">
        <f t="shared" si="7"/>
        <v>1.0047982240749811E-2</v>
      </c>
      <c r="AO21" s="9">
        <v>0.99990000000000001</v>
      </c>
      <c r="AQ21" s="14">
        <v>55</v>
      </c>
      <c r="AS21" s="12">
        <v>-50.792755102040822</v>
      </c>
      <c r="AT21" s="13">
        <v>0.79517927112682274</v>
      </c>
      <c r="AU21" s="11">
        <f t="shared" si="41"/>
        <v>7.8718731682185368</v>
      </c>
      <c r="AV21" s="11">
        <f t="shared" si="8"/>
        <v>1.5585227326613831</v>
      </c>
      <c r="AX21" s="13">
        <v>-4.9260000000000002</v>
      </c>
      <c r="AY21" s="13">
        <v>0.79520000000000002</v>
      </c>
      <c r="AZ21" s="11">
        <f t="shared" si="42"/>
        <v>7.8720783735935962</v>
      </c>
      <c r="BA21" s="11">
        <f t="shared" si="9"/>
        <v>0.15743867444612336</v>
      </c>
      <c r="BC21" s="9">
        <v>2.0000000000000001E-4</v>
      </c>
      <c r="BE21" s="14">
        <v>98</v>
      </c>
      <c r="BG21" s="12">
        <v>-6.8249795918367369</v>
      </c>
      <c r="BH21" s="13">
        <v>0.23975027946422725</v>
      </c>
      <c r="BI21" s="11">
        <f t="shared" si="43"/>
        <v>2.3734066776073495</v>
      </c>
      <c r="BJ21" s="11">
        <f t="shared" si="10"/>
        <v>0.46990191303329826</v>
      </c>
      <c r="BL21" s="13">
        <v>1.006</v>
      </c>
      <c r="BM21" s="13">
        <v>3.5319999999999997E-2</v>
      </c>
      <c r="BN21" s="11">
        <f t="shared" si="44"/>
        <v>0.34965016116112402</v>
      </c>
      <c r="BO21" s="11">
        <f t="shared" si="11"/>
        <v>6.9928747251472292E-3</v>
      </c>
      <c r="BQ21" s="9">
        <v>0.68459999999999999</v>
      </c>
      <c r="BS21" s="14">
        <v>98</v>
      </c>
      <c r="BU21" s="12">
        <v>11.429689534883719</v>
      </c>
      <c r="BV21" s="13">
        <v>1.6511190596247654</v>
      </c>
      <c r="BW21" s="11">
        <f t="shared" si="45"/>
        <v>15.311848249601699</v>
      </c>
      <c r="BX21" s="11">
        <f t="shared" si="12"/>
        <v>3.2361338910521815</v>
      </c>
      <c r="BZ21" s="13">
        <v>0.433</v>
      </c>
      <c r="CA21" s="13">
        <v>6.2549999999999994E-2</v>
      </c>
      <c r="CB21" s="11">
        <f t="shared" si="46"/>
        <v>0.58006483689325627</v>
      </c>
      <c r="CC21" s="11">
        <f t="shared" si="13"/>
        <v>1.3219839407080032E-2</v>
      </c>
      <c r="CE21" s="9">
        <v>0.71379999999999999</v>
      </c>
      <c r="CG21" s="9">
        <v>86</v>
      </c>
      <c r="CH21" s="7"/>
      <c r="CI21" s="12">
        <v>43.588372093023253</v>
      </c>
      <c r="CJ21" s="13">
        <v>1.6184532131933564</v>
      </c>
      <c r="CK21" s="11">
        <f t="shared" si="47"/>
        <v>15.008917651964362</v>
      </c>
      <c r="CL21" s="11">
        <f t="shared" si="14"/>
        <v>3.1721100085221039</v>
      </c>
      <c r="CN21" s="13">
        <v>0.9265000000000001</v>
      </c>
      <c r="CO21" s="13">
        <v>3.44E-2</v>
      </c>
      <c r="CP21" s="11">
        <f t="shared" si="48"/>
        <v>0.31901247624505219</v>
      </c>
      <c r="CQ21" s="11">
        <f t="shared" si="15"/>
        <v>7.2703833030144382E-3</v>
      </c>
      <c r="CS21" s="9">
        <v>0.21479999999999999</v>
      </c>
      <c r="CU21" s="14">
        <v>86</v>
      </c>
      <c r="CW21" s="12">
        <v>805.59383720930236</v>
      </c>
      <c r="CX21" s="13">
        <v>51.684743643857679</v>
      </c>
      <c r="CY21" s="11">
        <f t="shared" si="49"/>
        <v>479.30459459063258</v>
      </c>
      <c r="CZ21" s="11">
        <f t="shared" si="16"/>
        <v>101.30023609214651</v>
      </c>
      <c r="DB21" s="13">
        <v>1.139</v>
      </c>
      <c r="DC21" s="13">
        <v>0.67769999999999997</v>
      </c>
      <c r="DD21" s="11">
        <f t="shared" si="50"/>
        <v>6.2847312543974381</v>
      </c>
      <c r="DE21" s="11">
        <f t="shared" si="17"/>
        <v>0.14323077803642106</v>
      </c>
      <c r="DG21" s="9">
        <v>2.0400000000000001E-2</v>
      </c>
      <c r="DI21" s="14">
        <v>86</v>
      </c>
      <c r="DK21" s="12">
        <v>83.390578275968139</v>
      </c>
      <c r="DL21" s="13">
        <v>1.1873249370429297</v>
      </c>
      <c r="DM21" s="11">
        <f t="shared" si="51"/>
        <v>11.511542363022244</v>
      </c>
      <c r="DN21" s="11">
        <f t="shared" si="18"/>
        <v>2.327114114550429</v>
      </c>
      <c r="DP21" s="13">
        <v>0.96079999999999999</v>
      </c>
      <c r="DQ21" s="13">
        <v>1.3680000000000001E-2</v>
      </c>
      <c r="DR21" s="11">
        <f t="shared" si="52"/>
        <v>0.13263252089891078</v>
      </c>
      <c r="DS21" s="11">
        <f t="shared" si="19"/>
        <v>2.7654783419215007E-3</v>
      </c>
      <c r="DU21" s="9">
        <v>0.1966</v>
      </c>
      <c r="DW21" s="14">
        <v>94</v>
      </c>
      <c r="DY21" s="12">
        <v>1.048039352277228</v>
      </c>
      <c r="DZ21" s="13">
        <v>2.4815131388082494E-2</v>
      </c>
      <c r="EA21" s="11">
        <f t="shared" si="53"/>
        <v>0.24938898397200204</v>
      </c>
      <c r="EB21" s="11">
        <f t="shared" si="20"/>
        <v>4.8636763792271116E-2</v>
      </c>
      <c r="ED21" s="13">
        <v>0.78659999999999997</v>
      </c>
      <c r="EE21" s="13">
        <v>1.8630000000000001E-2</v>
      </c>
      <c r="EF21" s="11">
        <f t="shared" si="54"/>
        <v>0.18722918282148218</v>
      </c>
      <c r="EG21" s="11">
        <f t="shared" si="21"/>
        <v>3.6332916354947565E-3</v>
      </c>
      <c r="EI21" s="9">
        <v>0.153</v>
      </c>
      <c r="EK21" s="14">
        <v>101</v>
      </c>
      <c r="EM21" s="12">
        <v>5.2612118729978521</v>
      </c>
      <c r="EN21" s="13">
        <v>0.63141065599126001</v>
      </c>
      <c r="EO21" s="11">
        <f t="shared" si="55"/>
        <v>3.1570532799563003</v>
      </c>
      <c r="EP21" s="11">
        <f t="shared" si="22"/>
        <v>1.2375421451976791</v>
      </c>
      <c r="ER21" s="13">
        <v>1.3780000000000001</v>
      </c>
      <c r="ES21" s="13">
        <v>0.16539999999999999</v>
      </c>
      <c r="ET21" s="11">
        <f t="shared" si="56"/>
        <v>0.82699999999999996</v>
      </c>
      <c r="EU21" s="11">
        <f t="shared" si="23"/>
        <v>6.4835608608584963E-2</v>
      </c>
      <c r="EW21" s="9">
        <v>0.1434</v>
      </c>
      <c r="EY21" s="14">
        <v>25</v>
      </c>
      <c r="FA21" s="12">
        <v>2.4979950188157134</v>
      </c>
      <c r="FB21" s="13">
        <v>0.32719588260751498</v>
      </c>
      <c r="FC21" s="11">
        <f t="shared" si="57"/>
        <v>1.6029259166559935</v>
      </c>
      <c r="FD21" s="11">
        <f t="shared" si="24"/>
        <v>0.64129214580052463</v>
      </c>
      <c r="FF21" s="13">
        <v>1.6240000000000001</v>
      </c>
      <c r="FG21" s="13">
        <v>0.2127</v>
      </c>
      <c r="FH21" s="11">
        <f t="shared" si="58"/>
        <v>1.042012936579964</v>
      </c>
      <c r="FI21" s="11">
        <f t="shared" si="31"/>
        <v>8.5096159463397852E-2</v>
      </c>
      <c r="FK21" s="9">
        <v>8.0799999999999997E-2</v>
      </c>
      <c r="FM21" s="14">
        <v>24</v>
      </c>
      <c r="FN21" s="7"/>
      <c r="FO21" s="13">
        <v>0.73163709146926303</v>
      </c>
      <c r="FP21" s="13">
        <v>4.4362267908921615E-2</v>
      </c>
      <c r="FQ21" s="13">
        <v>0.32296218531465204</v>
      </c>
      <c r="FR21" s="11">
        <f t="shared" si="59"/>
        <v>8.6948447374003368E-2</v>
      </c>
      <c r="FT21" s="13">
        <v>0.87171255112538748</v>
      </c>
      <c r="FU21" s="13">
        <v>5.2855638654042338E-2</v>
      </c>
      <c r="FV21" s="13">
        <v>0.38479485766953125</v>
      </c>
      <c r="FW21" s="11">
        <f t="shared" si="60"/>
        <v>1.4229887971103722E-2</v>
      </c>
      <c r="FY21" s="9">
        <v>0.99990000000000001</v>
      </c>
      <c r="GA21" s="9">
        <v>53</v>
      </c>
      <c r="GB21" s="7"/>
      <c r="GC21" s="13">
        <v>-33.047615794808912</v>
      </c>
      <c r="GD21" s="13">
        <v>0.79011649892135571</v>
      </c>
      <c r="GE21" s="13">
        <v>5.7521349374810615</v>
      </c>
      <c r="GF21" s="11">
        <f t="shared" si="25"/>
        <v>1.5485998814767372</v>
      </c>
      <c r="GH21" s="13">
        <v>-4.1441799989359884</v>
      </c>
      <c r="GI21" s="13">
        <v>0.79011649892136182</v>
      </c>
      <c r="GJ21" s="13">
        <v>5.7521349374811059</v>
      </c>
      <c r="GK21" s="11">
        <f t="shared" si="61"/>
        <v>0.21271655305051929</v>
      </c>
      <c r="GM21" s="9">
        <v>2.2000000000000001E-3</v>
      </c>
      <c r="GO21" s="14">
        <v>53</v>
      </c>
      <c r="GQ21" s="12">
        <v>1081.6481112522683</v>
      </c>
      <c r="GR21" s="13">
        <v>62.142458928949935</v>
      </c>
      <c r="GS21" s="13">
        <v>473.26286744334942</v>
      </c>
      <c r="GT21" s="13">
        <f t="shared" si="26"/>
        <v>121.79698141150135</v>
      </c>
      <c r="GU21" s="14">
        <v>58</v>
      </c>
      <c r="GW21" s="12">
        <v>13.486356139745919</v>
      </c>
      <c r="GX21" s="13">
        <v>0.72153499051789349</v>
      </c>
      <c r="GY21" s="13">
        <v>5.4950467757259434</v>
      </c>
      <c r="GZ21" s="13">
        <f t="shared" si="27"/>
        <v>1.4141825950005202</v>
      </c>
      <c r="HA21" s="14">
        <v>58</v>
      </c>
      <c r="HC21" s="12">
        <v>6.8305664104658206</v>
      </c>
      <c r="HD21" s="13">
        <v>0.34198711858495512</v>
      </c>
      <c r="HE21" s="13">
        <v>2.6044963002711925</v>
      </c>
      <c r="HF21" s="13">
        <f t="shared" si="28"/>
        <v>0.67028243560314049</v>
      </c>
      <c r="HG21" s="14">
        <v>58</v>
      </c>
      <c r="HI21" s="12">
        <v>-2.0210371974645946</v>
      </c>
      <c r="HJ21" s="13">
        <v>0.18362380138113629</v>
      </c>
      <c r="HK21" s="13">
        <v>1.3984372081549539</v>
      </c>
      <c r="HL21" s="13">
        <f t="shared" si="29"/>
        <v>0.35989603741136328</v>
      </c>
      <c r="HM21" s="14">
        <v>58</v>
      </c>
      <c r="HO21" s="12">
        <v>72.063605854421311</v>
      </c>
      <c r="HP21" s="13">
        <v>0.89487429674410846</v>
      </c>
      <c r="HQ21" s="13">
        <v>6.8151596022726597</v>
      </c>
      <c r="HR21" s="13">
        <f t="shared" si="30"/>
        <v>1.7539213923090611</v>
      </c>
      <c r="HS21" s="14">
        <v>58</v>
      </c>
    </row>
    <row r="22" spans="1:227" s="9" customFormat="1" ht="13.8">
      <c r="A22" s="14" t="s">
        <v>28</v>
      </c>
      <c r="C22" s="12">
        <v>-45.077056566152599</v>
      </c>
      <c r="D22" s="13">
        <v>6.6911748698270586</v>
      </c>
      <c r="E22" s="11">
        <f t="shared" si="0"/>
        <v>31.384392061171322</v>
      </c>
      <c r="F22" s="11">
        <f t="shared" si="1"/>
        <v>13.114461759120516</v>
      </c>
      <c r="H22" s="13">
        <v>0.3039</v>
      </c>
      <c r="I22" s="13">
        <v>4.5100000000000001E-2</v>
      </c>
      <c r="J22" s="11">
        <f t="shared" si="2"/>
        <v>0.21153775076803669</v>
      </c>
      <c r="K22" s="11">
        <f t="shared" si="3"/>
        <v>1.8845744221634632E-2</v>
      </c>
      <c r="M22" s="34">
        <v>1.6000000000000001E-3</v>
      </c>
      <c r="O22" s="14">
        <v>22</v>
      </c>
      <c r="Q22" s="12">
        <v>-16.175550000000001</v>
      </c>
      <c r="R22" s="13">
        <v>1.288171250618896</v>
      </c>
      <c r="S22" s="11">
        <f t="shared" si="37"/>
        <v>5.7608769660895396</v>
      </c>
      <c r="T22" s="11">
        <f t="shared" si="4"/>
        <v>2.5247692571329554</v>
      </c>
      <c r="V22" s="13">
        <v>1.77</v>
      </c>
      <c r="W22" s="13">
        <v>1.288</v>
      </c>
      <c r="X22" s="11">
        <f t="shared" si="38"/>
        <v>5.7601111100394586</v>
      </c>
      <c r="Y22" s="11">
        <f t="shared" si="5"/>
        <v>0.56448051613131844</v>
      </c>
      <c r="AA22" s="9">
        <v>0.3619</v>
      </c>
      <c r="AC22" s="14">
        <v>20</v>
      </c>
      <c r="AE22" s="12">
        <v>8.5017499999999995</v>
      </c>
      <c r="AF22" s="13">
        <v>0.54270158939474256</v>
      </c>
      <c r="AG22" s="11">
        <f t="shared" si="39"/>
        <v>2.4270352907676469</v>
      </c>
      <c r="AH22" s="11">
        <f t="shared" si="6"/>
        <v>1.0636755695663398</v>
      </c>
      <c r="AJ22" s="13">
        <v>1.1919999999999999</v>
      </c>
      <c r="AK22" s="13">
        <v>7.6100000000000001E-2</v>
      </c>
      <c r="AL22" s="11">
        <f t="shared" si="40"/>
        <v>0.34032954617546801</v>
      </c>
      <c r="AM22" s="11">
        <f t="shared" si="7"/>
        <v>3.3351682668938919E-2</v>
      </c>
      <c r="AO22" s="9">
        <v>0.157</v>
      </c>
      <c r="AQ22" s="14">
        <v>20</v>
      </c>
      <c r="AS22" s="12">
        <v>-59.083529411764701</v>
      </c>
      <c r="AT22" s="13">
        <v>1.3478354524334739</v>
      </c>
      <c r="AU22" s="11">
        <f t="shared" si="41"/>
        <v>7.8591636853066378</v>
      </c>
      <c r="AV22" s="11">
        <f t="shared" si="8"/>
        <v>2.6417089438558574</v>
      </c>
      <c r="AX22" s="13">
        <v>-7.37</v>
      </c>
      <c r="AY22" s="13">
        <v>1.3480000000000001</v>
      </c>
      <c r="AZ22" s="11">
        <f t="shared" si="42"/>
        <v>7.8601231542514656</v>
      </c>
      <c r="BA22" s="11">
        <f t="shared" si="9"/>
        <v>0.45310465577594811</v>
      </c>
      <c r="BC22" s="9">
        <v>2.0000000000000001E-4</v>
      </c>
      <c r="BE22" s="14">
        <v>34</v>
      </c>
      <c r="BG22" s="12">
        <v>-6.2762558823529391</v>
      </c>
      <c r="BH22" s="13">
        <v>0.31138271134852652</v>
      </c>
      <c r="BI22" s="11">
        <f t="shared" si="43"/>
        <v>1.6768472187042067</v>
      </c>
      <c r="BJ22" s="11">
        <f t="shared" si="10"/>
        <v>0.61029889965154338</v>
      </c>
      <c r="BL22" s="13">
        <v>1.19</v>
      </c>
      <c r="BM22" s="13">
        <v>6.5680000000000002E-2</v>
      </c>
      <c r="BN22" s="11">
        <f t="shared" si="44"/>
        <v>0.35369762453259423</v>
      </c>
      <c r="BO22" s="11">
        <f t="shared" si="11"/>
        <v>2.3904641569008799E-2</v>
      </c>
      <c r="BQ22" s="9">
        <v>7.1999999999999998E-3</v>
      </c>
      <c r="BS22" s="14">
        <v>29</v>
      </c>
      <c r="BU22" s="12">
        <v>23.19820416666667</v>
      </c>
      <c r="BV22" s="13">
        <v>5.0726066596899084</v>
      </c>
      <c r="BW22" s="11">
        <f t="shared" si="45"/>
        <v>24.850595964168139</v>
      </c>
      <c r="BX22" s="11">
        <f t="shared" si="12"/>
        <v>9.9421263607302439</v>
      </c>
      <c r="BZ22" s="13">
        <v>1.425</v>
      </c>
      <c r="CA22" s="13">
        <v>0.31159999999999999</v>
      </c>
      <c r="CB22" s="11">
        <f t="shared" si="46"/>
        <v>1.5265220077024764</v>
      </c>
      <c r="CC22" s="11">
        <f t="shared" si="13"/>
        <v>0.1246636731960262</v>
      </c>
      <c r="CE22" s="9">
        <v>8.4099999999999994E-2</v>
      </c>
      <c r="CG22" s="9">
        <v>24</v>
      </c>
      <c r="CH22" s="7"/>
      <c r="CI22" s="12">
        <v>51.896250000000009</v>
      </c>
      <c r="CJ22" s="13">
        <v>3.2141917985043191</v>
      </c>
      <c r="CK22" s="11">
        <f t="shared" si="47"/>
        <v>15.746259683548288</v>
      </c>
      <c r="CL22" s="11">
        <f t="shared" si="14"/>
        <v>6.2997001644724868</v>
      </c>
      <c r="CN22" s="13">
        <v>0.92010000000000003</v>
      </c>
      <c r="CO22" s="13">
        <v>5.6989999999999999E-2</v>
      </c>
      <c r="CP22" s="11">
        <f t="shared" si="48"/>
        <v>0.27919284088242663</v>
      </c>
      <c r="CQ22" s="11">
        <f t="shared" si="15"/>
        <v>2.2800329702957423E-2</v>
      </c>
      <c r="CS22" s="9">
        <v>0.4017</v>
      </c>
      <c r="CU22" s="14">
        <v>24</v>
      </c>
      <c r="CW22" s="12">
        <v>698.93458333333331</v>
      </c>
      <c r="CX22" s="13">
        <v>97.421770483413425</v>
      </c>
      <c r="CY22" s="11">
        <f t="shared" si="49"/>
        <v>477.26725504579628</v>
      </c>
      <c r="CZ22" s="11">
        <f t="shared" si="16"/>
        <v>190.94316145761755</v>
      </c>
      <c r="DB22" s="13">
        <v>0.7451000000000001</v>
      </c>
      <c r="DC22" s="13">
        <v>0.50880000000000003</v>
      </c>
      <c r="DD22" s="11">
        <f t="shared" si="50"/>
        <v>2.4926007622561621</v>
      </c>
      <c r="DE22" s="11">
        <f t="shared" si="17"/>
        <v>0.20355865507746512</v>
      </c>
      <c r="DG22" s="9">
        <v>0.93730000000000002</v>
      </c>
      <c r="DI22" s="14">
        <v>24</v>
      </c>
      <c r="DK22" s="12">
        <v>86.475579157196194</v>
      </c>
      <c r="DL22" s="13">
        <v>1.8985646246402021</v>
      </c>
      <c r="DM22" s="11">
        <f t="shared" si="51"/>
        <v>11.070438995532044</v>
      </c>
      <c r="DN22" s="11">
        <f t="shared" si="18"/>
        <v>3.7211182866166017</v>
      </c>
      <c r="DP22" s="13">
        <v>0.98860000000000003</v>
      </c>
      <c r="DQ22" s="13">
        <v>2.1709999999999997E-2</v>
      </c>
      <c r="DR22" s="11">
        <f t="shared" si="52"/>
        <v>0.12658996563709146</v>
      </c>
      <c r="DS22" s="11">
        <f t="shared" si="19"/>
        <v>7.2974051015547714E-3</v>
      </c>
      <c r="DU22" s="9">
        <v>0.99990000000000001</v>
      </c>
      <c r="DW22" s="14">
        <v>34</v>
      </c>
      <c r="DY22" s="12">
        <v>1.5545487179487179</v>
      </c>
      <c r="DZ22" s="13">
        <v>0.11280676603159662</v>
      </c>
      <c r="EA22" s="11">
        <f t="shared" si="53"/>
        <v>0.70447802807311732</v>
      </c>
      <c r="EB22" s="11">
        <f t="shared" si="20"/>
        <v>0.22109719863436567</v>
      </c>
      <c r="ED22" s="13">
        <v>1.385</v>
      </c>
      <c r="EE22" s="13">
        <v>0.10050000000000001</v>
      </c>
      <c r="EF22" s="11">
        <f t="shared" si="54"/>
        <v>0.62762229883903908</v>
      </c>
      <c r="EG22" s="11">
        <f t="shared" si="21"/>
        <v>3.1541464144070545E-2</v>
      </c>
      <c r="EI22" s="34">
        <v>5.0959137257E-5</v>
      </c>
      <c r="EK22" s="14">
        <v>39</v>
      </c>
      <c r="EM22" s="12" t="s">
        <v>8</v>
      </c>
      <c r="EN22" s="13" t="s">
        <v>8</v>
      </c>
      <c r="EO22" s="13" t="s">
        <v>8</v>
      </c>
      <c r="EP22" s="11" t="str">
        <f t="shared" si="22"/>
        <v>ND</v>
      </c>
      <c r="ER22" s="13" t="s">
        <v>8</v>
      </c>
      <c r="ES22" s="13" t="s">
        <v>8</v>
      </c>
      <c r="ET22" s="11" t="s">
        <v>8</v>
      </c>
      <c r="EU22" s="11" t="str">
        <f t="shared" si="23"/>
        <v>ND</v>
      </c>
      <c r="EW22" s="9" t="s">
        <v>8</v>
      </c>
      <c r="EY22" s="14">
        <v>0</v>
      </c>
      <c r="FA22" s="12" t="s">
        <v>8</v>
      </c>
      <c r="FB22" s="13" t="s">
        <v>8</v>
      </c>
      <c r="FC22" s="13" t="s">
        <v>8</v>
      </c>
      <c r="FD22" s="11" t="str">
        <f t="shared" si="24"/>
        <v>ND</v>
      </c>
      <c r="FF22" s="13" t="s">
        <v>8</v>
      </c>
      <c r="FG22" s="13" t="s">
        <v>8</v>
      </c>
      <c r="FH22" s="11" t="s">
        <v>8</v>
      </c>
      <c r="FI22" s="11" t="str">
        <f t="shared" si="31"/>
        <v>ND</v>
      </c>
      <c r="FK22" s="9" t="s">
        <v>8</v>
      </c>
      <c r="FM22" s="14">
        <v>0</v>
      </c>
      <c r="FN22" s="7"/>
      <c r="FO22" s="13">
        <v>1.1166146061633462</v>
      </c>
      <c r="FP22" s="13">
        <v>0.1009375823175671</v>
      </c>
      <c r="FQ22" s="13">
        <v>0.3909295753223776</v>
      </c>
      <c r="FR22" s="11">
        <f t="shared" si="59"/>
        <v>0.19783402602897845</v>
      </c>
      <c r="FT22" s="13">
        <v>1.3375114034598776</v>
      </c>
      <c r="FU22" s="13">
        <v>0.12090578668972417</v>
      </c>
      <c r="FV22" s="13">
        <v>0.46826609830940807</v>
      </c>
      <c r="FW22" s="11">
        <f t="shared" si="60"/>
        <v>6.1185645857835459E-2</v>
      </c>
      <c r="FY22" s="9">
        <v>8.2000000000000007E-3</v>
      </c>
      <c r="GA22" s="9">
        <v>15</v>
      </c>
      <c r="GB22" s="7"/>
      <c r="GC22" s="13">
        <v>-39.525290735058768</v>
      </c>
      <c r="GD22" s="13">
        <v>1.4755045198503944</v>
      </c>
      <c r="GE22" s="13">
        <v>5.7146044326343493</v>
      </c>
      <c r="GF22" s="11">
        <f t="shared" si="25"/>
        <v>2.8919357179328382</v>
      </c>
      <c r="GH22" s="13">
        <v>-2.9024849676134115</v>
      </c>
      <c r="GI22" s="13">
        <v>1.4755045198504018</v>
      </c>
      <c r="GJ22" s="13">
        <v>5.7146044326343768</v>
      </c>
      <c r="GK22" s="11">
        <f t="shared" si="61"/>
        <v>0.74669459159042173</v>
      </c>
      <c r="GM22" s="9">
        <v>0.21160000000000001</v>
      </c>
      <c r="GO22" s="14">
        <v>15</v>
      </c>
      <c r="GQ22" s="12">
        <v>1136.9078947368421</v>
      </c>
      <c r="GR22" s="13">
        <v>120.96498675135322</v>
      </c>
      <c r="GS22" s="13">
        <v>540.97186654677455</v>
      </c>
      <c r="GT22" s="13">
        <f t="shared" si="26"/>
        <v>237.08701742301704</v>
      </c>
      <c r="GU22" s="14">
        <v>20</v>
      </c>
      <c r="GW22" s="12">
        <v>14.083210526315787</v>
      </c>
      <c r="GX22" s="13">
        <v>1.4981581829850568</v>
      </c>
      <c r="GY22" s="13">
        <v>6.6999670764043113</v>
      </c>
      <c r="GZ22" s="13">
        <f t="shared" si="27"/>
        <v>2.9363360817946784</v>
      </c>
      <c r="HA22" s="14">
        <v>20</v>
      </c>
      <c r="HC22" s="12">
        <v>6.8333304093567238</v>
      </c>
      <c r="HD22" s="13">
        <v>0.53818896470838706</v>
      </c>
      <c r="HE22" s="13">
        <v>2.4068542196563776</v>
      </c>
      <c r="HF22" s="13">
        <f t="shared" si="28"/>
        <v>1.0548309877053366</v>
      </c>
      <c r="HG22" s="14">
        <v>20</v>
      </c>
      <c r="HI22" s="12">
        <v>-0.87096328713450288</v>
      </c>
      <c r="HJ22" s="13">
        <v>0.1252070527955946</v>
      </c>
      <c r="HK22" s="13">
        <v>0.55994296262670928</v>
      </c>
      <c r="HL22" s="13">
        <f t="shared" si="29"/>
        <v>0.24540131408977045</v>
      </c>
      <c r="HM22" s="14">
        <v>20</v>
      </c>
      <c r="HO22" s="12">
        <v>75.789271155898774</v>
      </c>
      <c r="HP22" s="13">
        <v>1.2152390580191086</v>
      </c>
      <c r="HQ22" s="13">
        <v>5.4347142852870753</v>
      </c>
      <c r="HR22" s="13">
        <f t="shared" si="30"/>
        <v>2.3818247863238335</v>
      </c>
      <c r="HS22" s="14">
        <v>20</v>
      </c>
    </row>
    <row r="23" spans="1:227" s="9" customFormat="1" ht="13.8">
      <c r="A23" s="14" t="s">
        <v>29</v>
      </c>
      <c r="C23" s="12">
        <v>-40.751597744388135</v>
      </c>
      <c r="D23" s="13">
        <v>8.4801395928993593</v>
      </c>
      <c r="E23" s="11">
        <f t="shared" si="0"/>
        <v>32.843439416813361</v>
      </c>
      <c r="F23" s="11">
        <f t="shared" si="1"/>
        <v>16.620768185954898</v>
      </c>
      <c r="H23" s="13">
        <v>0.50800000000000001</v>
      </c>
      <c r="I23" s="13">
        <v>0.1057</v>
      </c>
      <c r="J23" s="11">
        <f t="shared" si="2"/>
        <v>0.40937433969412401</v>
      </c>
      <c r="K23" s="11">
        <f t="shared" si="3"/>
        <v>5.3490597466356572E-2</v>
      </c>
      <c r="M23" s="9">
        <v>4.7E-2</v>
      </c>
      <c r="O23" s="14">
        <v>15</v>
      </c>
      <c r="Q23" s="12">
        <v>-3.2401642857142861</v>
      </c>
      <c r="R23" s="13">
        <v>1.0608208973340247</v>
      </c>
      <c r="S23" s="11">
        <f t="shared" si="37"/>
        <v>3.9692283465540146</v>
      </c>
      <c r="T23" s="11">
        <f t="shared" si="4"/>
        <v>2.0791707528221504</v>
      </c>
      <c r="V23" s="13">
        <v>1.8420000000000001</v>
      </c>
      <c r="W23" s="13">
        <v>1.0609999999999999</v>
      </c>
      <c r="X23" s="11">
        <f t="shared" si="38"/>
        <v>3.9698984873671517</v>
      </c>
      <c r="Y23" s="11">
        <f t="shared" si="5"/>
        <v>0.5557755755371182</v>
      </c>
      <c r="AA23" s="9">
        <v>0.5524</v>
      </c>
      <c r="AC23" s="14">
        <v>14</v>
      </c>
      <c r="AE23" s="12">
        <v>8.7769285714285701</v>
      </c>
      <c r="AF23" s="13">
        <v>0.8085705095032254</v>
      </c>
      <c r="AG23" s="11">
        <f t="shared" si="39"/>
        <v>3.0253938196103127</v>
      </c>
      <c r="AH23" s="11">
        <f t="shared" si="6"/>
        <v>1.5847690775875229</v>
      </c>
      <c r="AJ23" s="13">
        <v>1.073</v>
      </c>
      <c r="AK23" s="13">
        <v>9.8800000000000013E-2</v>
      </c>
      <c r="AL23" s="11">
        <f t="shared" si="40"/>
        <v>0.36967574981326545</v>
      </c>
      <c r="AM23" s="11">
        <f t="shared" si="7"/>
        <v>5.1753653970845699E-2</v>
      </c>
      <c r="AO23" s="9">
        <v>0.50470000000000004</v>
      </c>
      <c r="AQ23" s="14">
        <v>14</v>
      </c>
      <c r="AS23" s="12">
        <v>-41.913846153846151</v>
      </c>
      <c r="AT23" s="13">
        <v>3.7945763485130026</v>
      </c>
      <c r="AU23" s="11">
        <f t="shared" si="41"/>
        <v>13.681539593226542</v>
      </c>
      <c r="AV23" s="11">
        <f t="shared" si="8"/>
        <v>7.4372329796729915</v>
      </c>
      <c r="AX23" s="13">
        <v>-1.248</v>
      </c>
      <c r="AY23" s="13">
        <v>3.7949999999999999</v>
      </c>
      <c r="AZ23" s="11">
        <f t="shared" si="42"/>
        <v>13.683067090385839</v>
      </c>
      <c r="BA23" s="11">
        <f t="shared" si="9"/>
        <v>2.0629475919385776</v>
      </c>
      <c r="BC23" s="9">
        <v>0.88500000000000001</v>
      </c>
      <c r="BE23" s="14">
        <v>13</v>
      </c>
      <c r="BG23" s="12">
        <v>-6.8463076923076915</v>
      </c>
      <c r="BH23" s="13">
        <v>0.90891671492747705</v>
      </c>
      <c r="BI23" s="11">
        <f t="shared" si="43"/>
        <v>3.2771458207973039</v>
      </c>
      <c r="BJ23" s="11">
        <f t="shared" si="10"/>
        <v>1.7814440262043139</v>
      </c>
      <c r="BL23" s="13">
        <v>1.0209999999999999</v>
      </c>
      <c r="BM23" s="13">
        <v>0.13550000000000001</v>
      </c>
      <c r="BN23" s="11">
        <f t="shared" si="44"/>
        <v>0.48855219782537057</v>
      </c>
      <c r="BO23" s="11">
        <f t="shared" si="11"/>
        <v>7.3657285561970307E-2</v>
      </c>
      <c r="BQ23" s="9">
        <v>0.9194</v>
      </c>
      <c r="BS23" s="14">
        <v>13</v>
      </c>
      <c r="BU23" s="12">
        <v>87.622923076923072</v>
      </c>
      <c r="BV23" s="13">
        <v>28.780228934439307</v>
      </c>
      <c r="BW23" s="11">
        <f t="shared" si="45"/>
        <v>103.76859114271325</v>
      </c>
      <c r="BX23" s="11">
        <f t="shared" si="12"/>
        <v>56.408212178318607</v>
      </c>
      <c r="BZ23" s="13">
        <v>8.0030000000000001</v>
      </c>
      <c r="CA23" s="13">
        <v>2.6289999999999996</v>
      </c>
      <c r="CB23" s="11">
        <f t="shared" si="46"/>
        <v>9.4789943031948258</v>
      </c>
      <c r="CC23" s="11">
        <f t="shared" si="13"/>
        <v>1.4291144187632463</v>
      </c>
      <c r="CE23" s="34">
        <v>1.3931444602999999E-5</v>
      </c>
      <c r="CG23" s="9">
        <v>13</v>
      </c>
      <c r="CH23" s="7"/>
      <c r="CI23" s="12">
        <v>41.386923076923075</v>
      </c>
      <c r="CJ23" s="13">
        <v>4.8813519282001003</v>
      </c>
      <c r="CK23" s="11">
        <f t="shared" si="47"/>
        <v>17.599964670710474</v>
      </c>
      <c r="CL23" s="11">
        <f t="shared" si="14"/>
        <v>9.5672739751373417</v>
      </c>
      <c r="CN23" s="13">
        <v>0.80390000000000006</v>
      </c>
      <c r="CO23" s="13">
        <v>9.4819999999999988E-2</v>
      </c>
      <c r="CP23" s="11">
        <f t="shared" si="48"/>
        <v>0.34187837193949538</v>
      </c>
      <c r="CQ23" s="11">
        <f t="shared" si="15"/>
        <v>5.154379200727692E-2</v>
      </c>
      <c r="CS23" s="9">
        <v>4.5400000000000003E-2</v>
      </c>
      <c r="CU23" s="14">
        <v>13</v>
      </c>
      <c r="CW23" s="12">
        <v>975.94615384615361</v>
      </c>
      <c r="CX23" s="13">
        <v>221.16247120304811</v>
      </c>
      <c r="CY23" s="11">
        <f t="shared" si="49"/>
        <v>766.12927370233604</v>
      </c>
      <c r="CZ23" s="11">
        <f t="shared" si="16"/>
        <v>433.47047828985103</v>
      </c>
      <c r="DB23" s="13">
        <v>2.2250000000000001</v>
      </c>
      <c r="DC23" s="13">
        <v>1.82</v>
      </c>
      <c r="DD23" s="11">
        <f t="shared" si="50"/>
        <v>6.3046649395507135</v>
      </c>
      <c r="DE23" s="11">
        <f t="shared" si="17"/>
        <v>1.0297430180093161</v>
      </c>
      <c r="DG23" s="9">
        <v>2.9600000000000001E-2</v>
      </c>
      <c r="DI23" s="14">
        <v>12</v>
      </c>
      <c r="DK23" s="12">
        <v>78.250160924961023</v>
      </c>
      <c r="DL23" s="13">
        <v>3.2187648980131622</v>
      </c>
      <c r="DM23" s="11">
        <f t="shared" si="51"/>
        <v>11.605421883450074</v>
      </c>
      <c r="DN23" s="11">
        <f t="shared" si="18"/>
        <v>6.3086632748075369</v>
      </c>
      <c r="DP23" s="13">
        <v>0.89269999999999994</v>
      </c>
      <c r="DQ23" s="13">
        <v>3.6720000000000003E-2</v>
      </c>
      <c r="DR23" s="11">
        <f t="shared" si="52"/>
        <v>0.13239584283503769</v>
      </c>
      <c r="DS23" s="11">
        <f t="shared" si="19"/>
        <v>1.9960852589192245E-2</v>
      </c>
      <c r="DU23" s="9">
        <v>2.8E-3</v>
      </c>
      <c r="DW23" s="14">
        <v>13</v>
      </c>
      <c r="DY23" s="12">
        <v>1.5617666666666667</v>
      </c>
      <c r="DZ23" s="13">
        <v>9.8649123042854073E-2</v>
      </c>
      <c r="EA23" s="11">
        <f t="shared" si="53"/>
        <v>0.41853278317024928</v>
      </c>
      <c r="EB23" s="11">
        <f t="shared" si="20"/>
        <v>0.1933487282704543</v>
      </c>
      <c r="ED23" s="13">
        <v>1.022</v>
      </c>
      <c r="EE23" s="13">
        <v>6.454E-2</v>
      </c>
      <c r="EF23" s="11">
        <f t="shared" si="54"/>
        <v>0.27382002994667864</v>
      </c>
      <c r="EG23" s="11">
        <f t="shared" si="21"/>
        <v>2.9815410941176065E-2</v>
      </c>
      <c r="EI23" s="9">
        <v>0.48930000000000001</v>
      </c>
      <c r="EK23" s="14">
        <v>18</v>
      </c>
      <c r="EM23" s="12" t="s">
        <v>8</v>
      </c>
      <c r="EN23" s="13" t="s">
        <v>8</v>
      </c>
      <c r="EO23" s="13" t="s">
        <v>8</v>
      </c>
      <c r="EP23" s="11" t="str">
        <f t="shared" si="22"/>
        <v>ND</v>
      </c>
      <c r="ER23" s="13" t="s">
        <v>8</v>
      </c>
      <c r="ES23" s="13" t="s">
        <v>8</v>
      </c>
      <c r="ET23" s="11" t="s">
        <v>8</v>
      </c>
      <c r="EU23" s="11" t="str">
        <f t="shared" si="23"/>
        <v>ND</v>
      </c>
      <c r="EW23" s="9" t="s">
        <v>8</v>
      </c>
      <c r="EY23" s="14">
        <v>0</v>
      </c>
      <c r="FA23" s="12" t="s">
        <v>8</v>
      </c>
      <c r="FB23" s="13" t="s">
        <v>8</v>
      </c>
      <c r="FC23" s="13" t="s">
        <v>8</v>
      </c>
      <c r="FD23" s="11" t="str">
        <f t="shared" si="24"/>
        <v>ND</v>
      </c>
      <c r="FF23" s="13" t="s">
        <v>8</v>
      </c>
      <c r="FG23" s="13" t="s">
        <v>8</v>
      </c>
      <c r="FH23" s="11" t="s">
        <v>8</v>
      </c>
      <c r="FI23" s="11" t="str">
        <f t="shared" si="31"/>
        <v>ND</v>
      </c>
      <c r="FK23" s="13" t="s">
        <v>8</v>
      </c>
      <c r="FM23" s="14">
        <v>0</v>
      </c>
      <c r="FN23" s="7"/>
      <c r="FO23" s="13">
        <v>1.2394705498550691</v>
      </c>
      <c r="FP23" s="13">
        <v>0.29860382729063722</v>
      </c>
      <c r="FQ23" s="13">
        <v>0.89581148187191162</v>
      </c>
      <c r="FR23" s="11">
        <f t="shared" si="59"/>
        <v>0.58525274713546738</v>
      </c>
      <c r="FT23" s="13">
        <v>1.3381386584242443</v>
      </c>
      <c r="FU23" s="13">
        <v>0.32237419832021025</v>
      </c>
      <c r="FV23" s="13">
        <v>0.9671225949606308</v>
      </c>
      <c r="FW23" s="11">
        <f t="shared" si="60"/>
        <v>0.21061393941752823</v>
      </c>
      <c r="FY23" s="9">
        <v>0.14849999999999999</v>
      </c>
      <c r="GA23" s="9">
        <v>9</v>
      </c>
      <c r="GB23" s="7"/>
      <c r="GC23" s="13">
        <v>-19.365254739045007</v>
      </c>
      <c r="GD23" s="13">
        <v>2.4328709898338978</v>
      </c>
      <c r="GE23" s="13">
        <v>7.2986129695016935</v>
      </c>
      <c r="GF23" s="11">
        <f t="shared" si="25"/>
        <v>4.7683395191067506</v>
      </c>
      <c r="GH23" s="13">
        <v>4.348331199490004</v>
      </c>
      <c r="GI23" s="13">
        <v>2.4328709898338974</v>
      </c>
      <c r="GJ23" s="13">
        <v>7.2986129695016917</v>
      </c>
      <c r="GK23" s="11">
        <f t="shared" si="61"/>
        <v>1.5894465063689167</v>
      </c>
      <c r="GM23" s="9">
        <v>0.16800000000000001</v>
      </c>
      <c r="GO23" s="14">
        <v>9</v>
      </c>
      <c r="GQ23" s="12">
        <v>1133.2368421052631</v>
      </c>
      <c r="GR23" s="13">
        <v>193.49932826331721</v>
      </c>
      <c r="GS23" s="13">
        <v>724.00819093223652</v>
      </c>
      <c r="GT23" s="13">
        <f t="shared" si="26"/>
        <v>379.25171442879503</v>
      </c>
      <c r="GU23" s="14">
        <v>14</v>
      </c>
      <c r="GW23" s="12">
        <v>16.110300751879702</v>
      </c>
      <c r="GX23" s="13">
        <v>1.9765658806707125</v>
      </c>
      <c r="GY23" s="13">
        <v>7.3956323278569123</v>
      </c>
      <c r="GZ23" s="13">
        <f t="shared" si="27"/>
        <v>3.8739979391852897</v>
      </c>
      <c r="HA23" s="14">
        <v>14</v>
      </c>
      <c r="HC23" s="12">
        <v>6.539436090225565</v>
      </c>
      <c r="HD23" s="13">
        <v>0.56488078121874996</v>
      </c>
      <c r="HE23" s="13">
        <v>2.1135903476937705</v>
      </c>
      <c r="HF23" s="13">
        <f t="shared" si="28"/>
        <v>1.1071459867475995</v>
      </c>
      <c r="HG23" s="14">
        <v>14</v>
      </c>
      <c r="HI23" s="12">
        <v>-1.1491660751879702</v>
      </c>
      <c r="HJ23" s="13">
        <v>0.21491280722703293</v>
      </c>
      <c r="HK23" s="13">
        <v>0.80413009267335189</v>
      </c>
      <c r="HL23" s="13">
        <f t="shared" si="29"/>
        <v>0.42122136198138388</v>
      </c>
      <c r="HM23" s="14">
        <v>14</v>
      </c>
      <c r="HO23" s="12">
        <v>77.448856630792861</v>
      </c>
      <c r="HP23" s="13">
        <v>1.5196385380813604</v>
      </c>
      <c r="HQ23" s="13">
        <v>5.6859667612384754</v>
      </c>
      <c r="HR23" s="13">
        <f t="shared" si="30"/>
        <v>2.9784368041585649</v>
      </c>
      <c r="HS23" s="14">
        <v>14</v>
      </c>
    </row>
    <row r="24" spans="1:227" s="9" customFormat="1" ht="13.8">
      <c r="A24" s="14" t="s">
        <v>30</v>
      </c>
      <c r="C24" s="12">
        <v>-86.27602352724611</v>
      </c>
      <c r="D24" s="13">
        <v>7.8173734410957962</v>
      </c>
      <c r="E24" s="11">
        <f t="shared" si="0"/>
        <v>54.721614087670574</v>
      </c>
      <c r="F24" s="11">
        <f t="shared" si="1"/>
        <v>15.321770398247708</v>
      </c>
      <c r="H24" s="13">
        <v>0.47950000000000004</v>
      </c>
      <c r="I24" s="13">
        <v>4.3449999999999996E-2</v>
      </c>
      <c r="J24" s="11">
        <f t="shared" si="2"/>
        <v>0.30414999999999998</v>
      </c>
      <c r="K24" s="11">
        <f t="shared" si="3"/>
        <v>1.2165776446895045E-2</v>
      </c>
      <c r="M24" s="9">
        <v>4.2778646966000002E-5</v>
      </c>
      <c r="O24" s="14">
        <v>49</v>
      </c>
      <c r="Q24" s="12">
        <v>-12.551062222222223</v>
      </c>
      <c r="R24" s="13">
        <v>1.0448209528275949</v>
      </c>
      <c r="S24" s="11">
        <f t="shared" si="37"/>
        <v>7.00887202451581</v>
      </c>
      <c r="T24" s="11">
        <f t="shared" si="4"/>
        <v>2.0478114378349082</v>
      </c>
      <c r="V24" s="13">
        <v>1.5549999999999999</v>
      </c>
      <c r="W24" s="13">
        <v>1.0449999999999999</v>
      </c>
      <c r="X24" s="11">
        <f t="shared" si="38"/>
        <v>7.0100731094618407</v>
      </c>
      <c r="Y24" s="11">
        <f t="shared" si="5"/>
        <v>0.30532201830084249</v>
      </c>
      <c r="AA24" s="9">
        <v>0.28439999999999999</v>
      </c>
      <c r="AC24" s="14">
        <v>45</v>
      </c>
      <c r="AE24" s="12">
        <v>6.8368888888888897</v>
      </c>
      <c r="AF24" s="13">
        <v>0.26908483364770719</v>
      </c>
      <c r="AG24" s="11">
        <f t="shared" si="39"/>
        <v>1.8050759392514879</v>
      </c>
      <c r="AH24" s="11">
        <f t="shared" si="6"/>
        <v>0.52739658273545764</v>
      </c>
      <c r="AJ24" s="13">
        <v>1.153</v>
      </c>
      <c r="AK24" s="13">
        <v>4.5370000000000001E-2</v>
      </c>
      <c r="AL24" s="11">
        <f t="shared" si="40"/>
        <v>0.30435121241749641</v>
      </c>
      <c r="AM24" s="11">
        <f t="shared" si="7"/>
        <v>1.3255942555319832E-2</v>
      </c>
      <c r="AO24" s="9">
        <v>3.78E-2</v>
      </c>
      <c r="AQ24" s="14">
        <v>45</v>
      </c>
      <c r="AS24" s="12">
        <v>-40.578166666666668</v>
      </c>
      <c r="AT24" s="13">
        <v>1.0547831461513337</v>
      </c>
      <c r="AU24" s="11">
        <f t="shared" si="41"/>
        <v>8.1703151178087587</v>
      </c>
      <c r="AV24" s="11">
        <f t="shared" si="8"/>
        <v>2.0673369779564617</v>
      </c>
      <c r="AX24" s="13">
        <v>3.0750000000000002</v>
      </c>
      <c r="AY24" s="13">
        <v>1.0549999999999999</v>
      </c>
      <c r="AZ24" s="11">
        <f t="shared" si="42"/>
        <v>8.1719948604976498</v>
      </c>
      <c r="BA24" s="11">
        <f t="shared" si="9"/>
        <v>0.26694692680703019</v>
      </c>
      <c r="BC24" s="9">
        <v>1.61E-2</v>
      </c>
      <c r="BE24" s="14">
        <v>60</v>
      </c>
      <c r="BG24" s="12">
        <v>-6.7973166666666636</v>
      </c>
      <c r="BH24" s="13">
        <v>0.31172662720448951</v>
      </c>
      <c r="BI24" s="11">
        <f t="shared" si="43"/>
        <v>2.4146240714647917</v>
      </c>
      <c r="BJ24" s="11">
        <f t="shared" si="10"/>
        <v>0.61097296234294318</v>
      </c>
      <c r="BL24" s="13">
        <v>1.159</v>
      </c>
      <c r="BM24" s="13">
        <v>5.314E-2</v>
      </c>
      <c r="BN24" s="11">
        <f t="shared" si="44"/>
        <v>0.41162067003492425</v>
      </c>
      <c r="BO24" s="11">
        <f t="shared" si="11"/>
        <v>1.3446028142678279E-2</v>
      </c>
      <c r="BQ24" s="9">
        <v>2.7099999999999999E-2</v>
      </c>
      <c r="BS24" s="14">
        <v>60</v>
      </c>
      <c r="BU24" s="12">
        <v>10.883679245283018</v>
      </c>
      <c r="BV24" s="13">
        <v>2.2437122231860083</v>
      </c>
      <c r="BW24" s="11">
        <f t="shared" si="45"/>
        <v>16.334471544716035</v>
      </c>
      <c r="BX24" s="11">
        <f t="shared" si="12"/>
        <v>4.3975951491168708</v>
      </c>
      <c r="BZ24" s="13">
        <v>1.744</v>
      </c>
      <c r="CA24" s="13">
        <v>0.35950000000000004</v>
      </c>
      <c r="CB24" s="11">
        <f t="shared" si="46"/>
        <v>2.6171995051963464</v>
      </c>
      <c r="CC24" s="11">
        <f t="shared" si="13"/>
        <v>9.6785222085677136E-2</v>
      </c>
      <c r="CE24" s="9">
        <v>0.1147</v>
      </c>
      <c r="CG24" s="9">
        <v>53</v>
      </c>
      <c r="CH24" s="7"/>
      <c r="CI24" s="12">
        <v>36.279056603773583</v>
      </c>
      <c r="CJ24" s="13">
        <v>1.8812568032974397</v>
      </c>
      <c r="CK24" s="11">
        <f t="shared" si="47"/>
        <v>13.695756257961945</v>
      </c>
      <c r="CL24" s="11">
        <f t="shared" si="14"/>
        <v>3.6871955801339338</v>
      </c>
      <c r="CN24" s="13">
        <v>0.66859999999999997</v>
      </c>
      <c r="CO24" s="13">
        <v>3.4669999999999999E-2</v>
      </c>
      <c r="CP24" s="11">
        <f t="shared" si="48"/>
        <v>0.25240140986135556</v>
      </c>
      <c r="CQ24" s="11">
        <f t="shared" si="15"/>
        <v>9.3339183580262199E-3</v>
      </c>
      <c r="CS24" s="34">
        <v>6.46188E-10</v>
      </c>
      <c r="CU24" s="14">
        <v>53</v>
      </c>
      <c r="CW24" s="12">
        <v>674.67169811320741</v>
      </c>
      <c r="CX24" s="13">
        <v>45.119436353370546</v>
      </c>
      <c r="CY24" s="11">
        <f t="shared" si="49"/>
        <v>328.47445479493581</v>
      </c>
      <c r="CZ24" s="11">
        <f t="shared" si="16"/>
        <v>88.432470255353479</v>
      </c>
      <c r="DB24" s="13">
        <v>1.2309999999999999</v>
      </c>
      <c r="DC24" s="13">
        <v>0.59950000000000003</v>
      </c>
      <c r="DD24" s="11">
        <f t="shared" si="50"/>
        <v>4.3644258786236705</v>
      </c>
      <c r="DE24" s="11">
        <f t="shared" si="17"/>
        <v>0.16139844406220707</v>
      </c>
      <c r="DG24" s="9">
        <v>5.0000000000000001E-4</v>
      </c>
      <c r="DI24" s="14">
        <v>53</v>
      </c>
      <c r="DK24" s="12">
        <v>81.964096413643389</v>
      </c>
      <c r="DL24" s="13">
        <v>1.2542245530439928</v>
      </c>
      <c r="DM24" s="11">
        <f t="shared" si="51"/>
        <v>9.4691877201336023</v>
      </c>
      <c r="DN24" s="11">
        <f t="shared" si="18"/>
        <v>2.4582349524920719</v>
      </c>
      <c r="DP24" s="13">
        <v>0.92779999999999996</v>
      </c>
      <c r="DQ24" s="13">
        <v>1.4199999999999999E-2</v>
      </c>
      <c r="DR24" s="11">
        <f t="shared" si="52"/>
        <v>0.10720764898084464</v>
      </c>
      <c r="DS24" s="11">
        <f t="shared" si="19"/>
        <v>3.6863707170117135E-3</v>
      </c>
      <c r="DU24" s="34">
        <v>3.5574966630999997E-5</v>
      </c>
      <c r="DW24" s="14">
        <v>57</v>
      </c>
      <c r="DY24" s="12">
        <v>1.5031715353124999</v>
      </c>
      <c r="DZ24" s="13">
        <v>5.4946238162797298E-2</v>
      </c>
      <c r="EA24" s="11">
        <f t="shared" si="53"/>
        <v>0.43956990530237838</v>
      </c>
      <c r="EB24" s="11">
        <f t="shared" si="20"/>
        <v>0.10769264788504294</v>
      </c>
      <c r="ED24" s="13">
        <v>1.5680000000000001</v>
      </c>
      <c r="EE24" s="13">
        <v>5.7320000000000003E-2</v>
      </c>
      <c r="EF24" s="11">
        <f t="shared" si="54"/>
        <v>0.45856000000000002</v>
      </c>
      <c r="EG24" s="11">
        <f t="shared" si="21"/>
        <v>1.4043141949229485E-2</v>
      </c>
      <c r="EI24" s="34">
        <v>1.0000000000000001E-15</v>
      </c>
      <c r="EK24" s="14">
        <v>64</v>
      </c>
      <c r="EM24" s="12">
        <v>7.2946323195044114</v>
      </c>
      <c r="EN24" s="13">
        <v>1.1980357238866137</v>
      </c>
      <c r="EO24" s="11">
        <f t="shared" si="55"/>
        <v>4.7921428955464549</v>
      </c>
      <c r="EP24" s="11">
        <f t="shared" si="22"/>
        <v>2.3481068710101347</v>
      </c>
      <c r="ER24" s="13">
        <v>1.2070000000000001</v>
      </c>
      <c r="ES24" s="13">
        <v>0.19820000000000002</v>
      </c>
      <c r="ET24" s="11">
        <f t="shared" si="56"/>
        <v>0.79280000000000006</v>
      </c>
      <c r="EU24" s="11">
        <f t="shared" si="23"/>
        <v>9.7116215433959666E-2</v>
      </c>
      <c r="EW24" s="9">
        <v>0.68140000000000001</v>
      </c>
      <c r="EY24" s="14">
        <v>16</v>
      </c>
      <c r="FA24" s="12">
        <v>3.0360212765088379</v>
      </c>
      <c r="FB24" s="13">
        <v>0.59340731784864609</v>
      </c>
      <c r="FC24" s="11">
        <f t="shared" si="57"/>
        <v>2.3736292713945844</v>
      </c>
      <c r="FD24" s="11">
        <f t="shared" si="24"/>
        <v>1.1630569711458585</v>
      </c>
      <c r="FF24" s="13">
        <v>1.028</v>
      </c>
      <c r="FG24" s="13">
        <v>0.20100000000000001</v>
      </c>
      <c r="FH24" s="11">
        <f t="shared" si="58"/>
        <v>0.80400000000000005</v>
      </c>
      <c r="FI24" s="11">
        <f t="shared" si="31"/>
        <v>9.8488190223137706E-2</v>
      </c>
      <c r="FK24" s="9">
        <v>0.60370000000000001</v>
      </c>
      <c r="FM24" s="14">
        <v>16</v>
      </c>
      <c r="FN24" s="7"/>
      <c r="FO24" s="13">
        <v>1.5106260083895879</v>
      </c>
      <c r="FP24" s="13">
        <v>0.11201798269182363</v>
      </c>
      <c r="FQ24" s="13">
        <v>0.70846392840696415</v>
      </c>
      <c r="FR24" s="11">
        <f t="shared" si="59"/>
        <v>0.21955121169680539</v>
      </c>
      <c r="FT24" s="13">
        <v>1.8130730090906688</v>
      </c>
      <c r="FU24" s="13">
        <v>0.13444544170654399</v>
      </c>
      <c r="FV24" s="13">
        <v>0.85030763364014839</v>
      </c>
      <c r="FW24" s="11">
        <f t="shared" si="60"/>
        <v>4.166430844285423E-2</v>
      </c>
      <c r="FY24" s="34">
        <v>1.0463496557000001E-5</v>
      </c>
      <c r="GA24" s="9">
        <v>40</v>
      </c>
      <c r="GB24" s="7"/>
      <c r="GC24" s="13">
        <v>-26.461027322517879</v>
      </c>
      <c r="GD24" s="13">
        <v>0.69296089498127689</v>
      </c>
      <c r="GE24" s="13">
        <v>4.382669515139157</v>
      </c>
      <c r="GF24" s="11">
        <f t="shared" si="25"/>
        <v>1.3581783968579451</v>
      </c>
      <c r="GH24" s="13">
        <v>2.4020295755408312</v>
      </c>
      <c r="GI24" s="13">
        <v>0.69296089498127833</v>
      </c>
      <c r="GJ24" s="13">
        <v>4.3826695151391659</v>
      </c>
      <c r="GK24" s="11">
        <f t="shared" si="61"/>
        <v>0.2147468601453596</v>
      </c>
      <c r="GM24" s="9">
        <v>5.7000000000000002E-2</v>
      </c>
      <c r="GO24" s="14">
        <v>40</v>
      </c>
      <c r="GQ24" s="12">
        <v>1158.228389473684</v>
      </c>
      <c r="GR24" s="13">
        <v>99.347953260658613</v>
      </c>
      <c r="GS24" s="13">
        <v>681.09525281186211</v>
      </c>
      <c r="GT24" s="13">
        <f t="shared" si="26"/>
        <v>194.71841032865947</v>
      </c>
      <c r="GU24" s="14">
        <v>47</v>
      </c>
      <c r="GW24" s="12">
        <v>14.090384705487121</v>
      </c>
      <c r="GX24" s="13">
        <v>1.1043666974511726</v>
      </c>
      <c r="GY24" s="13">
        <v>7.5711566299108393</v>
      </c>
      <c r="GZ24" s="13">
        <f t="shared" si="27"/>
        <v>2.1645189527297402</v>
      </c>
      <c r="HA24" s="14">
        <v>47</v>
      </c>
      <c r="HC24" s="12">
        <v>6.0589764225457268</v>
      </c>
      <c r="HD24" s="13">
        <v>0.31125097715617106</v>
      </c>
      <c r="HE24" s="13">
        <v>2.1338291934200244</v>
      </c>
      <c r="HF24" s="13">
        <f t="shared" si="28"/>
        <v>0.61004070537899424</v>
      </c>
      <c r="HG24" s="14">
        <v>47</v>
      </c>
      <c r="HI24" s="12">
        <v>-1.4394995917875661</v>
      </c>
      <c r="HJ24" s="13">
        <v>0.17389051689475302</v>
      </c>
      <c r="HK24" s="13">
        <v>1.1921333221156289</v>
      </c>
      <c r="HL24" s="13">
        <f t="shared" si="29"/>
        <v>0.34081915036676963</v>
      </c>
      <c r="HM24" s="14">
        <v>47</v>
      </c>
      <c r="HO24" s="12">
        <v>71.811811351423003</v>
      </c>
      <c r="HP24" s="13">
        <v>1.0166186001257895</v>
      </c>
      <c r="HQ24" s="13">
        <v>6.9695859828056381</v>
      </c>
      <c r="HR24" s="13">
        <f t="shared" si="30"/>
        <v>1.9925358422600739</v>
      </c>
      <c r="HS24" s="14">
        <v>47</v>
      </c>
    </row>
    <row r="25" spans="1:227" s="9" customFormat="1" ht="13.8">
      <c r="A25" s="14" t="s">
        <v>31</v>
      </c>
      <c r="C25" s="12">
        <v>-129.56325965856436</v>
      </c>
      <c r="D25" s="13">
        <v>19.446499837226366</v>
      </c>
      <c r="E25" s="11">
        <f t="shared" si="0"/>
        <v>102.90120487991801</v>
      </c>
      <c r="F25" s="11">
        <f t="shared" si="1"/>
        <v>38.114439306327689</v>
      </c>
      <c r="H25" s="13">
        <v>1.65</v>
      </c>
      <c r="I25" s="13">
        <v>0.2477</v>
      </c>
      <c r="J25" s="11">
        <f t="shared" si="2"/>
        <v>1.3107051995013983</v>
      </c>
      <c r="K25" s="11">
        <f t="shared" si="3"/>
        <v>9.1747678049004508E-2</v>
      </c>
      <c r="M25" s="9">
        <v>8.6999999999999994E-3</v>
      </c>
      <c r="O25" s="14">
        <v>28</v>
      </c>
      <c r="Q25" s="12">
        <v>-17.431105263157896</v>
      </c>
      <c r="R25" s="13">
        <v>1.3932633846597515</v>
      </c>
      <c r="S25" s="11">
        <f t="shared" si="37"/>
        <v>6.0730942954672944</v>
      </c>
      <c r="T25" s="11">
        <f t="shared" si="4"/>
        <v>2.7307460549114881</v>
      </c>
      <c r="V25" s="13">
        <v>1.036</v>
      </c>
      <c r="W25" s="13">
        <v>1.393</v>
      </c>
      <c r="X25" s="11">
        <f t="shared" si="38"/>
        <v>6.071946228352159</v>
      </c>
      <c r="Y25" s="11">
        <f t="shared" si="5"/>
        <v>0.62635768019126548</v>
      </c>
      <c r="AA25" s="9">
        <v>0.34179999999999999</v>
      </c>
      <c r="AC25" s="14">
        <v>19</v>
      </c>
      <c r="AE25" s="12">
        <v>7.089631578947369</v>
      </c>
      <c r="AF25" s="13">
        <v>0.66065036276077538</v>
      </c>
      <c r="AG25" s="11">
        <f t="shared" si="39"/>
        <v>2.8797081682877068</v>
      </c>
      <c r="AH25" s="11">
        <f t="shared" si="6"/>
        <v>1.2948509173844411</v>
      </c>
      <c r="AJ25" s="13">
        <v>0.94519999999999993</v>
      </c>
      <c r="AK25" s="13">
        <v>8.8079999999999992E-2</v>
      </c>
      <c r="AL25" s="11">
        <f t="shared" si="40"/>
        <v>0.38393181894706252</v>
      </c>
      <c r="AM25" s="11">
        <f t="shared" si="7"/>
        <v>3.9604870402905001E-2</v>
      </c>
      <c r="AO25" s="9">
        <v>0.6694</v>
      </c>
      <c r="AQ25" s="14">
        <v>19</v>
      </c>
      <c r="AS25" s="12">
        <v>-43.05523809523811</v>
      </c>
      <c r="AT25" s="13">
        <v>1.329204316846275</v>
      </c>
      <c r="AU25" s="11">
        <f t="shared" si="41"/>
        <v>8.6142285126850719</v>
      </c>
      <c r="AV25" s="11">
        <f t="shared" si="8"/>
        <v>2.605192589113865</v>
      </c>
      <c r="AX25" s="13">
        <v>7.5270000000000001</v>
      </c>
      <c r="AY25" s="13">
        <v>1.329</v>
      </c>
      <c r="AZ25" s="11">
        <f t="shared" si="42"/>
        <v>8.612904388184047</v>
      </c>
      <c r="BA25" s="11">
        <f t="shared" si="9"/>
        <v>0.40192815245542179</v>
      </c>
      <c r="BC25" s="34">
        <v>3.7495871760000001E-6</v>
      </c>
      <c r="BE25" s="14">
        <v>42</v>
      </c>
      <c r="BG25" s="12">
        <v>-7.3815738095238101</v>
      </c>
      <c r="BH25" s="13">
        <v>0.34062653823343048</v>
      </c>
      <c r="BI25" s="11">
        <f t="shared" si="43"/>
        <v>2.2075122692871738</v>
      </c>
      <c r="BJ25" s="11">
        <f t="shared" si="10"/>
        <v>0.66761574711607929</v>
      </c>
      <c r="BL25" s="13">
        <v>1.0859999999999999</v>
      </c>
      <c r="BM25" s="13">
        <v>5.0110000000000002E-2</v>
      </c>
      <c r="BN25" s="11">
        <f t="shared" si="44"/>
        <v>0.3247499163972179</v>
      </c>
      <c r="BO25" s="11">
        <f t="shared" si="11"/>
        <v>1.5154717621927152E-2</v>
      </c>
      <c r="BQ25" s="9">
        <v>8.8000000000000005E-3</v>
      </c>
      <c r="BS25" s="14">
        <v>42</v>
      </c>
      <c r="BU25" s="12">
        <v>12.582205128205132</v>
      </c>
      <c r="BV25" s="13">
        <v>3.9631876979253908</v>
      </c>
      <c r="BW25" s="11">
        <f t="shared" si="45"/>
        <v>24.750099240821221</v>
      </c>
      <c r="BX25" s="11">
        <f t="shared" si="12"/>
        <v>7.7677051519059717</v>
      </c>
      <c r="BZ25" s="13">
        <v>0.88209999999999988</v>
      </c>
      <c r="CA25" s="13">
        <v>0.27779999999999999</v>
      </c>
      <c r="CB25" s="11">
        <f t="shared" si="46"/>
        <v>1.734860443955075</v>
      </c>
      <c r="CC25" s="11">
        <f t="shared" si="13"/>
        <v>8.7186256111669622E-2</v>
      </c>
      <c r="CE25" s="9">
        <v>1.04E-2</v>
      </c>
      <c r="CG25" s="9">
        <v>39</v>
      </c>
      <c r="CH25" s="7"/>
      <c r="CI25" s="12">
        <v>56.850512820512833</v>
      </c>
      <c r="CJ25" s="13">
        <v>2.2424322257933138</v>
      </c>
      <c r="CK25" s="11">
        <f t="shared" si="47"/>
        <v>14.003984761623309</v>
      </c>
      <c r="CL25" s="11">
        <f t="shared" si="14"/>
        <v>4.3950864003268846</v>
      </c>
      <c r="CN25" s="13">
        <v>1.034</v>
      </c>
      <c r="CO25" s="13">
        <v>4.0770000000000001E-2</v>
      </c>
      <c r="CP25" s="11">
        <f t="shared" si="48"/>
        <v>0.25460856839470269</v>
      </c>
      <c r="CQ25" s="11">
        <f t="shared" si="15"/>
        <v>1.2795477543818467E-2</v>
      </c>
      <c r="CS25" s="9">
        <v>0.40939999999999999</v>
      </c>
      <c r="CU25" s="14">
        <v>39</v>
      </c>
      <c r="CW25" s="12">
        <v>646.64615384615388</v>
      </c>
      <c r="CX25" s="13">
        <v>56.588319162792736</v>
      </c>
      <c r="CY25" s="11">
        <f t="shared" si="49"/>
        <v>353.39393990437037</v>
      </c>
      <c r="CZ25" s="11">
        <f t="shared" si="16"/>
        <v>110.91106750473152</v>
      </c>
      <c r="DB25" s="13">
        <v>0.89439999999999997</v>
      </c>
      <c r="DC25" s="13">
        <v>0.48880000000000001</v>
      </c>
      <c r="DD25" s="11">
        <f t="shared" si="50"/>
        <v>3.0525550216171373</v>
      </c>
      <c r="DE25" s="11">
        <f t="shared" si="17"/>
        <v>0.15340763854349931</v>
      </c>
      <c r="DG25" s="9">
        <v>0.78110000000000002</v>
      </c>
      <c r="DI25" s="14">
        <v>39</v>
      </c>
      <c r="DK25" s="12">
        <v>87.656250179471158</v>
      </c>
      <c r="DL25" s="13">
        <v>1.1316415832710103</v>
      </c>
      <c r="DM25" s="11">
        <f t="shared" si="51"/>
        <v>7.2460416499294888</v>
      </c>
      <c r="DN25" s="11">
        <f t="shared" si="18"/>
        <v>2.2179767466190641</v>
      </c>
      <c r="DP25" s="13">
        <v>0.97389999999999999</v>
      </c>
      <c r="DQ25" s="13">
        <v>1.257E-2</v>
      </c>
      <c r="DR25" s="11">
        <f t="shared" si="52"/>
        <v>8.0487271664530902E-2</v>
      </c>
      <c r="DS25" s="11">
        <f t="shared" si="19"/>
        <v>3.8476135043017498E-3</v>
      </c>
      <c r="DU25" s="9">
        <v>4.6600000000000003E-2</v>
      </c>
      <c r="DW25" s="14">
        <v>41</v>
      </c>
      <c r="DY25" s="12">
        <v>2.2739544799999996</v>
      </c>
      <c r="DZ25" s="13">
        <v>7.1173926182270336E-2</v>
      </c>
      <c r="EA25" s="11">
        <f t="shared" si="53"/>
        <v>0.47744921150732572</v>
      </c>
      <c r="EB25" s="11">
        <f t="shared" si="20"/>
        <v>0.13949833195556222</v>
      </c>
      <c r="ED25" s="13">
        <v>2.3220000000000001</v>
      </c>
      <c r="EE25" s="13">
        <v>7.2669999999999998E-2</v>
      </c>
      <c r="EF25" s="11">
        <f t="shared" si="54"/>
        <v>0.48748517977472916</v>
      </c>
      <c r="EG25" s="11">
        <f t="shared" si="21"/>
        <v>2.1232297674566719E-2</v>
      </c>
      <c r="EI25" s="34">
        <v>1.0000000000000001E-15</v>
      </c>
      <c r="EK25" s="14">
        <v>45</v>
      </c>
      <c r="EM25" s="12">
        <v>4.6574686316447602</v>
      </c>
      <c r="EN25" s="13">
        <v>0.56749161352807265</v>
      </c>
      <c r="EO25" s="11">
        <f t="shared" si="55"/>
        <v>2.0461201109712595</v>
      </c>
      <c r="EP25" s="11">
        <f t="shared" si="22"/>
        <v>1.1122631240435454</v>
      </c>
      <c r="ER25" s="13">
        <v>1.768</v>
      </c>
      <c r="ES25" s="13">
        <v>0.2155</v>
      </c>
      <c r="ET25" s="11">
        <f t="shared" si="56"/>
        <v>0.77699629986248964</v>
      </c>
      <c r="EU25" s="11">
        <f t="shared" si="23"/>
        <v>0.11714498183472029</v>
      </c>
      <c r="EW25" s="9">
        <v>2.18E-2</v>
      </c>
      <c r="EY25" s="14">
        <v>13</v>
      </c>
      <c r="FA25" s="12">
        <v>1.7935149028691484</v>
      </c>
      <c r="FB25" s="13">
        <v>0.28616777176504138</v>
      </c>
      <c r="FC25" s="11">
        <f t="shared" si="57"/>
        <v>1.0317925744841328</v>
      </c>
      <c r="FD25" s="11">
        <f t="shared" si="24"/>
        <v>0.56087852619555911</v>
      </c>
      <c r="FF25" s="13">
        <v>1.329</v>
      </c>
      <c r="FG25" s="13">
        <v>0.21199999999999999</v>
      </c>
      <c r="FH25" s="11">
        <f t="shared" si="58"/>
        <v>0.76437687039836566</v>
      </c>
      <c r="FI25" s="11">
        <f t="shared" si="31"/>
        <v>0.11524239512278747</v>
      </c>
      <c r="FK25" s="9">
        <v>0.2349</v>
      </c>
      <c r="FM25" s="14">
        <v>13</v>
      </c>
      <c r="FN25" s="7"/>
      <c r="FO25" s="13">
        <v>2.0185774112832018</v>
      </c>
      <c r="FP25" s="13">
        <v>0.24827974649349566</v>
      </c>
      <c r="FQ25" s="13">
        <v>1.0822263246930446</v>
      </c>
      <c r="FR25" s="11">
        <f t="shared" si="59"/>
        <v>0.48661936121798616</v>
      </c>
      <c r="FT25" s="13">
        <v>1.6596171375120026</v>
      </c>
      <c r="FU25" s="13">
        <v>0.20412857088091688</v>
      </c>
      <c r="FV25" s="13">
        <v>0.88977581195929611</v>
      </c>
      <c r="FW25" s="11">
        <f t="shared" si="60"/>
        <v>9.1785712934479124E-2</v>
      </c>
      <c r="FY25" s="9">
        <v>6.1999999999999998E-3</v>
      </c>
      <c r="GA25" s="9">
        <v>19</v>
      </c>
      <c r="GB25" s="7"/>
      <c r="GC25" s="13">
        <v>-31.290609945606775</v>
      </c>
      <c r="GD25" s="13">
        <v>1.1356907598666879</v>
      </c>
      <c r="GE25" s="13">
        <v>4.9503612533718107</v>
      </c>
      <c r="GF25" s="11">
        <f t="shared" si="25"/>
        <v>2.2259129869136349</v>
      </c>
      <c r="GH25" s="13">
        <v>3.334330512949903</v>
      </c>
      <c r="GI25" s="13">
        <v>1.1356907598666863</v>
      </c>
      <c r="GJ25" s="13">
        <v>4.9503612533718044</v>
      </c>
      <c r="GK25" s="11">
        <f t="shared" si="61"/>
        <v>0.51065946142480489</v>
      </c>
      <c r="GM25" s="9">
        <v>2.1399999999999999E-2</v>
      </c>
      <c r="GO25" s="14">
        <v>19</v>
      </c>
      <c r="GQ25" s="12">
        <v>640.85370732265449</v>
      </c>
      <c r="GR25" s="13">
        <v>112.79150035512839</v>
      </c>
      <c r="GS25" s="13">
        <v>540.92903296486247</v>
      </c>
      <c r="GT25" s="13">
        <f t="shared" si="26"/>
        <v>221.06727845828831</v>
      </c>
      <c r="GU25" s="14">
        <v>23</v>
      </c>
      <c r="GW25" s="12">
        <v>13.901400251716245</v>
      </c>
      <c r="GX25" s="13">
        <v>1.7005406557359888</v>
      </c>
      <c r="GY25" s="13">
        <v>8.1555064834535376</v>
      </c>
      <c r="GZ25" s="13">
        <f t="shared" si="27"/>
        <v>3.332998439488664</v>
      </c>
      <c r="HA25" s="14">
        <v>23</v>
      </c>
      <c r="HC25" s="12">
        <v>6.5733944143147731</v>
      </c>
      <c r="HD25" s="13">
        <v>0.73193095844210776</v>
      </c>
      <c r="HE25" s="13">
        <v>3.5102175633851522</v>
      </c>
      <c r="HF25" s="13">
        <f t="shared" si="28"/>
        <v>1.4345583177164138</v>
      </c>
      <c r="HG25" s="14">
        <v>23</v>
      </c>
      <c r="HI25" s="12">
        <v>-2.6345467584518913</v>
      </c>
      <c r="HJ25" s="13">
        <v>0.58645752517568495</v>
      </c>
      <c r="HK25" s="13">
        <v>2.8125514863215124</v>
      </c>
      <c r="HL25" s="13">
        <f t="shared" si="29"/>
        <v>1.1494356278068343</v>
      </c>
      <c r="HM25" s="14">
        <v>23</v>
      </c>
      <c r="HO25" s="12">
        <v>71.211162451186738</v>
      </c>
      <c r="HP25" s="13">
        <v>1.530686791677806</v>
      </c>
      <c r="HQ25" s="13">
        <v>7.340915967846831</v>
      </c>
      <c r="HR25" s="13">
        <f t="shared" si="30"/>
        <v>3.0000909832996636</v>
      </c>
      <c r="HS25" s="14">
        <v>23</v>
      </c>
    </row>
    <row r="26" spans="1:227" s="9" customFormat="1" ht="13.8">
      <c r="A26" s="14" t="s">
        <v>32</v>
      </c>
      <c r="C26" s="12">
        <v>-79.590653744557088</v>
      </c>
      <c r="D26" s="13">
        <v>11.042186614524928</v>
      </c>
      <c r="E26" s="11">
        <f t="shared" si="0"/>
        <v>70.70449274572114</v>
      </c>
      <c r="F26" s="11">
        <f t="shared" si="1"/>
        <v>21.642288075039122</v>
      </c>
      <c r="H26" s="13">
        <v>0.78799999999999992</v>
      </c>
      <c r="I26" s="13">
        <v>0.10929999999999999</v>
      </c>
      <c r="J26" s="11">
        <f t="shared" si="2"/>
        <v>0.69986147915141028</v>
      </c>
      <c r="K26" s="11">
        <f t="shared" si="3"/>
        <v>3.3456177885455948E-2</v>
      </c>
      <c r="M26" s="9">
        <v>0.98419999999999996</v>
      </c>
      <c r="O26" s="14">
        <v>41</v>
      </c>
      <c r="Q26" s="12">
        <v>-12.828055555555554</v>
      </c>
      <c r="R26" s="13">
        <v>0.91247919823599544</v>
      </c>
      <c r="S26" s="11">
        <f t="shared" si="37"/>
        <v>5.4748751894159726</v>
      </c>
      <c r="T26" s="11">
        <f t="shared" si="4"/>
        <v>1.7884263651845351</v>
      </c>
      <c r="V26" s="13">
        <v>1.375</v>
      </c>
      <c r="W26" s="13">
        <v>0.91249999999999998</v>
      </c>
      <c r="X26" s="11">
        <f t="shared" si="38"/>
        <v>5.4749999999999996</v>
      </c>
      <c r="Y26" s="11">
        <f t="shared" si="5"/>
        <v>0.2980778559821331</v>
      </c>
      <c r="AA26" s="9">
        <v>0.94879999999999998</v>
      </c>
      <c r="AC26" s="14">
        <v>36</v>
      </c>
      <c r="AE26" s="12">
        <v>7.2385277777777759</v>
      </c>
      <c r="AF26" s="13">
        <v>0.36241151845397157</v>
      </c>
      <c r="AG26" s="11">
        <f t="shared" si="39"/>
        <v>2.1744691107238294</v>
      </c>
      <c r="AH26" s="11">
        <f t="shared" si="6"/>
        <v>0.71031352375225731</v>
      </c>
      <c r="AJ26" s="13">
        <v>0.95069999999999988</v>
      </c>
      <c r="AK26" s="13">
        <v>4.7599999999999996E-2</v>
      </c>
      <c r="AL26" s="11">
        <f t="shared" si="40"/>
        <v>0.28559999999999997</v>
      </c>
      <c r="AM26" s="11">
        <f t="shared" si="7"/>
        <v>1.5549047610684423E-2</v>
      </c>
      <c r="AO26" s="9">
        <v>0.99990000000000001</v>
      </c>
      <c r="AQ26" s="14">
        <v>36</v>
      </c>
      <c r="AS26" s="12">
        <v>-45.598750000000003</v>
      </c>
      <c r="AT26" s="13">
        <v>1.1475801209190448</v>
      </c>
      <c r="AU26" s="11">
        <f t="shared" si="41"/>
        <v>8.5877032727033544</v>
      </c>
      <c r="AV26" s="11">
        <f t="shared" si="8"/>
        <v>2.2492157063754474</v>
      </c>
      <c r="AX26" s="13">
        <v>4.0579999999999998</v>
      </c>
      <c r="AY26" s="13">
        <v>1.1479999999999999</v>
      </c>
      <c r="AZ26" s="11">
        <f t="shared" si="42"/>
        <v>8.5908453600329686</v>
      </c>
      <c r="BA26" s="11">
        <f t="shared" si="9"/>
        <v>0.3006740625431723</v>
      </c>
      <c r="BC26" s="9">
        <v>3.3300000000000003E-2</v>
      </c>
      <c r="BE26" s="14">
        <v>56</v>
      </c>
      <c r="BG26" s="12">
        <v>-6.5967857142857138</v>
      </c>
      <c r="BH26" s="13">
        <v>0.28629195514492783</v>
      </c>
      <c r="BI26" s="11">
        <f t="shared" si="43"/>
        <v>2.1424128174839461</v>
      </c>
      <c r="BJ26" s="11">
        <f t="shared" si="10"/>
        <v>0.56112192114761505</v>
      </c>
      <c r="BL26" s="13">
        <v>1.0049999999999999</v>
      </c>
      <c r="BM26" s="13">
        <v>4.3630000000000002E-2</v>
      </c>
      <c r="BN26" s="11">
        <f t="shared" si="44"/>
        <v>0.32649702356989413</v>
      </c>
      <c r="BO26" s="11">
        <f t="shared" si="11"/>
        <v>1.1427185843866384E-2</v>
      </c>
      <c r="BQ26" s="9">
        <v>0.99990000000000001</v>
      </c>
      <c r="BS26" s="14">
        <v>56</v>
      </c>
      <c r="BU26" s="12">
        <v>15.831</v>
      </c>
      <c r="BV26" s="13">
        <v>3.1733674691217746</v>
      </c>
      <c r="BW26" s="11">
        <f t="shared" si="45"/>
        <v>21.049738433993301</v>
      </c>
      <c r="BX26" s="11">
        <f t="shared" si="12"/>
        <v>6.2196859491896985</v>
      </c>
      <c r="BZ26" s="13">
        <v>1.0720000000000001</v>
      </c>
      <c r="CA26" s="13">
        <v>0.21489999999999998</v>
      </c>
      <c r="CB26" s="11">
        <f t="shared" si="46"/>
        <v>1.4254853348947507</v>
      </c>
      <c r="CC26" s="11">
        <f t="shared" si="13"/>
        <v>6.3497725383721101E-2</v>
      </c>
      <c r="CE26" s="9">
        <v>0.98350000000000004</v>
      </c>
      <c r="CG26" s="9">
        <v>44</v>
      </c>
      <c r="CH26" s="7"/>
      <c r="CI26" s="12">
        <v>45.778863636363639</v>
      </c>
      <c r="CJ26" s="13">
        <v>2.4551039775931627</v>
      </c>
      <c r="CK26" s="11">
        <f t="shared" si="47"/>
        <v>16.285317429971261</v>
      </c>
      <c r="CL26" s="11">
        <f t="shared" si="14"/>
        <v>4.8119153743836298</v>
      </c>
      <c r="CN26" s="13">
        <v>0.79249999999999998</v>
      </c>
      <c r="CO26" s="13">
        <v>4.2500000000000003E-2</v>
      </c>
      <c r="CP26" s="11">
        <f t="shared" si="48"/>
        <v>0.28191310718020901</v>
      </c>
      <c r="CQ26" s="11">
        <f t="shared" si="15"/>
        <v>1.2557716746431583E-2</v>
      </c>
      <c r="CS26" s="9">
        <v>5.0000000000000001E-4</v>
      </c>
      <c r="CU26" s="14">
        <v>44</v>
      </c>
      <c r="CW26" s="12">
        <v>845.65227272727282</v>
      </c>
      <c r="CX26" s="13">
        <v>84.905456654135733</v>
      </c>
      <c r="CY26" s="11">
        <f t="shared" si="49"/>
        <v>563.19908475110481</v>
      </c>
      <c r="CZ26" s="11">
        <f t="shared" si="16"/>
        <v>166.41163713303268</v>
      </c>
      <c r="DB26" s="13">
        <v>1.3659999999999999</v>
      </c>
      <c r="DC26" s="13">
        <v>0.90980000000000005</v>
      </c>
      <c r="DD26" s="11">
        <f t="shared" si="50"/>
        <v>6.0349304685306855</v>
      </c>
      <c r="DE26" s="11">
        <f t="shared" si="17"/>
        <v>0.26882378108008126</v>
      </c>
      <c r="DG26" s="9">
        <v>0.1111</v>
      </c>
      <c r="DI26" s="14">
        <v>44</v>
      </c>
      <c r="DK26" s="12">
        <v>84.860565852661779</v>
      </c>
      <c r="DL26" s="13">
        <v>1.0743522287692233</v>
      </c>
      <c r="DM26" s="11">
        <f t="shared" si="51"/>
        <v>7.6724095488009034</v>
      </c>
      <c r="DN26" s="11">
        <f t="shared" si="18"/>
        <v>2.1056916750980141</v>
      </c>
      <c r="DP26" s="13">
        <v>0.95</v>
      </c>
      <c r="DQ26" s="13">
        <v>1.2030000000000001E-2</v>
      </c>
      <c r="DR26" s="11">
        <f t="shared" si="52"/>
        <v>8.5911383995370502E-2</v>
      </c>
      <c r="DS26" s="11">
        <f t="shared" si="19"/>
        <v>3.3016317351552342E-3</v>
      </c>
      <c r="DU26" s="9">
        <v>6.8999999999999999E-3</v>
      </c>
      <c r="DW26" s="14">
        <v>51</v>
      </c>
      <c r="DY26" s="12">
        <v>1.1343941746428572</v>
      </c>
      <c r="DZ26" s="13">
        <v>3.850155306988795E-2</v>
      </c>
      <c r="EA26" s="11">
        <f t="shared" si="53"/>
        <v>0.28811924089243035</v>
      </c>
      <c r="EB26" s="11">
        <f t="shared" si="20"/>
        <v>7.5461657365837917E-2</v>
      </c>
      <c r="ED26" s="13">
        <v>1.0549999999999999</v>
      </c>
      <c r="EE26" s="13">
        <v>3.5810000000000002E-2</v>
      </c>
      <c r="EF26" s="11">
        <f t="shared" si="54"/>
        <v>0.26797750204074972</v>
      </c>
      <c r="EG26" s="11">
        <f t="shared" si="21"/>
        <v>9.3790402261942508E-3</v>
      </c>
      <c r="EI26" s="9">
        <v>0.1021</v>
      </c>
      <c r="EK26" s="14">
        <v>56</v>
      </c>
      <c r="EM26" s="12">
        <v>3.6475629405039975</v>
      </c>
      <c r="EN26" s="13">
        <v>0.45367102479038296</v>
      </c>
      <c r="EO26" s="11">
        <f t="shared" si="55"/>
        <v>1.6357341420740203</v>
      </c>
      <c r="EP26" s="11">
        <f t="shared" si="22"/>
        <v>0.88917886941852842</v>
      </c>
      <c r="ER26" s="13">
        <v>1.2490000000000001</v>
      </c>
      <c r="ES26" s="13">
        <v>0.15539999999999998</v>
      </c>
      <c r="ET26" s="11">
        <f t="shared" si="56"/>
        <v>0.56030266820710384</v>
      </c>
      <c r="EU26" s="11">
        <f t="shared" si="23"/>
        <v>8.4474850009816846E-2</v>
      </c>
      <c r="EW26" s="9">
        <v>0.91600000000000004</v>
      </c>
      <c r="EY26" s="14">
        <v>13</v>
      </c>
      <c r="FA26" s="12">
        <v>1.2841948370452048</v>
      </c>
      <c r="FB26" s="13">
        <v>0.23757983893498619</v>
      </c>
      <c r="FC26" s="11">
        <f t="shared" si="57"/>
        <v>0.85660629129656851</v>
      </c>
      <c r="FD26" s="11">
        <f t="shared" si="24"/>
        <v>0.46564792776539971</v>
      </c>
      <c r="FF26" s="13">
        <v>1.117</v>
      </c>
      <c r="FG26" s="13">
        <v>0.20660000000000001</v>
      </c>
      <c r="FH26" s="11">
        <f t="shared" si="58"/>
        <v>0.74490689351086015</v>
      </c>
      <c r="FI26" s="11">
        <f t="shared" si="31"/>
        <v>0.11230697562437685</v>
      </c>
      <c r="FK26" s="9">
        <v>0.99990000000000001</v>
      </c>
      <c r="FM26" s="14">
        <v>13</v>
      </c>
      <c r="FN26" s="7"/>
      <c r="FO26" s="13">
        <v>1.2155918583521865</v>
      </c>
      <c r="FP26" s="13">
        <v>0.113046444692268</v>
      </c>
      <c r="FQ26" s="13">
        <v>0.65916838088390461</v>
      </c>
      <c r="FR26" s="11">
        <f t="shared" si="59"/>
        <v>0.22156696017714439</v>
      </c>
      <c r="FT26" s="13">
        <v>1.4969686864339902</v>
      </c>
      <c r="FU26" s="13">
        <v>0.1392136568324957</v>
      </c>
      <c r="FV26" s="13">
        <v>0.81174813609578422</v>
      </c>
      <c r="FW26" s="11">
        <f t="shared" si="60"/>
        <v>4.6794032684272201E-2</v>
      </c>
      <c r="FY26" s="9">
        <v>2.5100000000000001E-2</v>
      </c>
      <c r="GA26" s="9">
        <v>34</v>
      </c>
      <c r="GB26" s="7"/>
      <c r="GC26" s="13">
        <v>-28.863892780175735</v>
      </c>
      <c r="GD26" s="13">
        <v>0.80655022263713938</v>
      </c>
      <c r="GE26" s="13">
        <v>4.702955548973927</v>
      </c>
      <c r="GF26" s="11">
        <f t="shared" si="25"/>
        <v>1.580809388091555</v>
      </c>
      <c r="GH26" s="13">
        <v>3.7237088114937897</v>
      </c>
      <c r="GI26" s="13">
        <v>0.80655022263713527</v>
      </c>
      <c r="GJ26" s="13">
        <v>4.702955548973903</v>
      </c>
      <c r="GK26" s="11">
        <f t="shared" si="61"/>
        <v>0.27110657343769545</v>
      </c>
      <c r="GM26" s="9">
        <v>4.1399999999999999E-2</v>
      </c>
      <c r="GO26" s="14">
        <v>34</v>
      </c>
      <c r="GQ26" s="12">
        <v>1680.3409923186337</v>
      </c>
      <c r="GR26" s="13">
        <v>209.53911016783294</v>
      </c>
      <c r="GS26" s="13">
        <v>1274.5766479609249</v>
      </c>
      <c r="GT26" s="13">
        <f t="shared" si="26"/>
        <v>410.68910928152314</v>
      </c>
      <c r="GU26" s="14">
        <v>37</v>
      </c>
      <c r="GW26" s="12">
        <v>14.502398994310102</v>
      </c>
      <c r="GX26" s="13">
        <v>0.95536527460117682</v>
      </c>
      <c r="GY26" s="13">
        <v>5.8112600950921074</v>
      </c>
      <c r="GZ26" s="13">
        <f t="shared" si="27"/>
        <v>1.8724815302985249</v>
      </c>
      <c r="HA26" s="14">
        <v>37</v>
      </c>
      <c r="HC26" s="12">
        <v>7.203842512660029</v>
      </c>
      <c r="HD26" s="13">
        <v>0.56801048637728213</v>
      </c>
      <c r="HE26" s="13">
        <v>3.4550729033521987</v>
      </c>
      <c r="HF26" s="13">
        <f t="shared" si="28"/>
        <v>1.1132800961405518</v>
      </c>
      <c r="HG26" s="14">
        <v>37</v>
      </c>
      <c r="HI26" s="12">
        <v>-1.7678509565264011</v>
      </c>
      <c r="HJ26" s="13">
        <v>0.3529109522249757</v>
      </c>
      <c r="HK26" s="13">
        <v>2.1466735167259472</v>
      </c>
      <c r="HL26" s="13">
        <f t="shared" si="29"/>
        <v>0.69169275611068792</v>
      </c>
      <c r="HM26" s="14">
        <v>37</v>
      </c>
      <c r="HO26" s="12">
        <v>71.283876792052752</v>
      </c>
      <c r="HP26" s="13">
        <v>1.0432241142167153</v>
      </c>
      <c r="HQ26" s="13">
        <v>6.3456845526609857</v>
      </c>
      <c r="HR26" s="13">
        <f t="shared" si="30"/>
        <v>2.0446816916684614</v>
      </c>
      <c r="HS26" s="14">
        <v>37</v>
      </c>
    </row>
    <row r="27" spans="1:227" s="9" customFormat="1" ht="13.8">
      <c r="A27" s="14" t="s">
        <v>33</v>
      </c>
      <c r="C27" s="12">
        <v>-156.2104247963824</v>
      </c>
      <c r="D27" s="13">
        <v>16.683808625665591</v>
      </c>
      <c r="E27" s="11">
        <f t="shared" si="0"/>
        <v>108.1234375647991</v>
      </c>
      <c r="F27" s="11">
        <f t="shared" si="1"/>
        <v>32.699664031263246</v>
      </c>
      <c r="H27" s="13">
        <v>0.98280000000000001</v>
      </c>
      <c r="I27" s="13">
        <v>0.105</v>
      </c>
      <c r="J27" s="11">
        <f t="shared" si="2"/>
        <v>0.68047777333282533</v>
      </c>
      <c r="K27" s="11">
        <f t="shared" si="3"/>
        <v>3.1755045905055894E-2</v>
      </c>
      <c r="M27" s="9">
        <v>0.99990000000000001</v>
      </c>
      <c r="O27" s="14">
        <v>42</v>
      </c>
      <c r="Q27" s="12">
        <v>-19.131839285714285</v>
      </c>
      <c r="R27" s="13">
        <v>1.2082884800250953</v>
      </c>
      <c r="S27" s="11">
        <f t="shared" si="37"/>
        <v>6.3936616603412748</v>
      </c>
      <c r="T27" s="11">
        <f t="shared" si="4"/>
        <v>2.3682019037838309</v>
      </c>
      <c r="V27" s="13">
        <v>3.6930000000000001</v>
      </c>
      <c r="W27" s="13">
        <v>1.208</v>
      </c>
      <c r="X27" s="11">
        <f t="shared" si="38"/>
        <v>6.392135167532051</v>
      </c>
      <c r="Y27" s="11">
        <f t="shared" si="5"/>
        <v>0.4474412397383829</v>
      </c>
      <c r="AA27" s="9">
        <v>1.49E-2</v>
      </c>
      <c r="AC27" s="14">
        <v>28</v>
      </c>
      <c r="AE27" s="12">
        <v>6.0887357142857121</v>
      </c>
      <c r="AF27" s="13">
        <v>0.57693707870395006</v>
      </c>
      <c r="AG27" s="11">
        <f t="shared" si="39"/>
        <v>3.0528640647655014</v>
      </c>
      <c r="AH27" s="11">
        <f t="shared" si="6"/>
        <v>1.1307758956054925</v>
      </c>
      <c r="AJ27" s="13">
        <v>0.98549999999999993</v>
      </c>
      <c r="AK27" s="13">
        <v>9.3379999999999991E-2</v>
      </c>
      <c r="AL27" s="11">
        <f t="shared" si="40"/>
        <v>0.49412051485442293</v>
      </c>
      <c r="AM27" s="11">
        <f t="shared" si="7"/>
        <v>3.458780046918062E-2</v>
      </c>
      <c r="AO27" s="9">
        <v>0.99990000000000001</v>
      </c>
      <c r="AQ27" s="14">
        <v>28</v>
      </c>
      <c r="AS27" s="12">
        <v>-40.08039215686275</v>
      </c>
      <c r="AT27" s="13">
        <v>0.81774989996027825</v>
      </c>
      <c r="AU27" s="11">
        <f t="shared" si="41"/>
        <v>5.8399023830144028</v>
      </c>
      <c r="AV27" s="11">
        <f t="shared" si="8"/>
        <v>1.6027603522833771</v>
      </c>
      <c r="AX27" s="13">
        <v>12.8</v>
      </c>
      <c r="AY27" s="13">
        <v>0.81769999999999998</v>
      </c>
      <c r="AZ27" s="11">
        <f t="shared" si="42"/>
        <v>5.8395460260194882</v>
      </c>
      <c r="BA27" s="11">
        <f t="shared" si="9"/>
        <v>0.2244176450404351</v>
      </c>
      <c r="BC27" s="34">
        <v>1.0000000000000001E-15</v>
      </c>
      <c r="BE27" s="14">
        <v>51</v>
      </c>
      <c r="BG27" s="12">
        <v>-7.4736862745098041</v>
      </c>
      <c r="BH27" s="13">
        <v>0.51569294594953952</v>
      </c>
      <c r="BI27" s="11">
        <f t="shared" si="43"/>
        <v>3.6827842646030531</v>
      </c>
      <c r="BJ27" s="11">
        <f t="shared" si="10"/>
        <v>1.0107396011424579</v>
      </c>
      <c r="BL27" s="13">
        <v>1.24</v>
      </c>
      <c r="BM27" s="13">
        <v>8.5559999999999997E-2</v>
      </c>
      <c r="BN27" s="11">
        <f t="shared" si="44"/>
        <v>0.61102061634612626</v>
      </c>
      <c r="BO27" s="11">
        <f t="shared" si="11"/>
        <v>2.3481929448036724E-2</v>
      </c>
      <c r="BQ27" s="9">
        <v>0.1462</v>
      </c>
      <c r="BS27" s="14">
        <v>51</v>
      </c>
      <c r="BU27" s="12">
        <v>8.2804565217391275</v>
      </c>
      <c r="BV27" s="13">
        <v>1.2731414722693228</v>
      </c>
      <c r="BW27" s="11">
        <f t="shared" si="45"/>
        <v>8.634865580132475</v>
      </c>
      <c r="BX27" s="11">
        <f t="shared" si="12"/>
        <v>2.4953114328721719</v>
      </c>
      <c r="BZ27" s="13">
        <v>0.79849999999999999</v>
      </c>
      <c r="CA27" s="13">
        <v>0.12279999999999999</v>
      </c>
      <c r="CB27" s="11">
        <f t="shared" si="46"/>
        <v>0.83287012192778287</v>
      </c>
      <c r="CC27" s="11">
        <f t="shared" si="13"/>
        <v>3.5486857451694297E-2</v>
      </c>
      <c r="CE27" s="9">
        <v>0.4158</v>
      </c>
      <c r="CG27" s="9">
        <v>46</v>
      </c>
      <c r="CH27" s="7"/>
      <c r="CI27" s="12">
        <v>54.713913043478243</v>
      </c>
      <c r="CJ27" s="13">
        <v>1.9054983112888784</v>
      </c>
      <c r="CK27" s="11">
        <f t="shared" si="47"/>
        <v>12.923718329449125</v>
      </c>
      <c r="CL27" s="11">
        <f t="shared" si="14"/>
        <v>3.7347080627280933</v>
      </c>
      <c r="CN27" s="13">
        <v>0.94499999999999995</v>
      </c>
      <c r="CO27" s="13">
        <v>3.2910000000000002E-2</v>
      </c>
      <c r="CP27" s="11">
        <f t="shared" si="48"/>
        <v>0.22320647974465258</v>
      </c>
      <c r="CQ27" s="11">
        <f t="shared" si="15"/>
        <v>9.5103622046845224E-3</v>
      </c>
      <c r="CS27" s="9">
        <v>0.45650000000000002</v>
      </c>
      <c r="CU27" s="14">
        <v>46</v>
      </c>
      <c r="CW27" s="12">
        <v>644.46956521739139</v>
      </c>
      <c r="CX27" s="13">
        <v>31.15773116419329</v>
      </c>
      <c r="CY27" s="11">
        <f t="shared" si="49"/>
        <v>211.32201428106472</v>
      </c>
      <c r="CZ27" s="11">
        <f t="shared" si="16"/>
        <v>61.068030921800087</v>
      </c>
      <c r="DB27" s="13">
        <v>0.78610000000000002</v>
      </c>
      <c r="DC27" s="13">
        <v>0.25780000000000003</v>
      </c>
      <c r="DD27" s="11">
        <f t="shared" si="50"/>
        <v>1.7484846696496943</v>
      </c>
      <c r="DE27" s="11">
        <f t="shared" si="17"/>
        <v>7.4499282174648129E-2</v>
      </c>
      <c r="DG27" s="9">
        <v>2.35E-2</v>
      </c>
      <c r="DI27" s="14">
        <v>46</v>
      </c>
      <c r="DK27" s="12">
        <v>86.171465483136529</v>
      </c>
      <c r="DL27" s="13">
        <v>1.0120469564790453</v>
      </c>
      <c r="DM27" s="11">
        <f t="shared" si="51"/>
        <v>6.864036417258502</v>
      </c>
      <c r="DN27" s="11">
        <f t="shared" si="18"/>
        <v>1.9835755853623038</v>
      </c>
      <c r="DP27" s="13">
        <v>0.96099999999999997</v>
      </c>
      <c r="DQ27" s="13">
        <v>1.129E-2</v>
      </c>
      <c r="DR27" s="11">
        <f t="shared" si="52"/>
        <v>7.6572505509484273E-2</v>
      </c>
      <c r="DS27" s="11">
        <f t="shared" si="19"/>
        <v>3.2625946305344347E-3</v>
      </c>
      <c r="DU27" s="9">
        <v>2.7300000000000001E-2</v>
      </c>
      <c r="DW27" s="14">
        <v>46</v>
      </c>
      <c r="DY27" s="12">
        <v>1.9696986122222226</v>
      </c>
      <c r="DZ27" s="13">
        <v>0.10726386208784733</v>
      </c>
      <c r="EA27" s="11">
        <f t="shared" si="53"/>
        <v>0.78822518986647438</v>
      </c>
      <c r="EB27" s="11">
        <f t="shared" si="20"/>
        <v>0.21023330653485203</v>
      </c>
      <c r="ED27" s="13">
        <v>1.946</v>
      </c>
      <c r="EE27" s="13">
        <v>0.106</v>
      </c>
      <c r="EF27" s="11">
        <f t="shared" si="54"/>
        <v>0.77893773820505063</v>
      </c>
      <c r="EG27" s="11">
        <f t="shared" si="21"/>
        <v>2.8272035427425703E-2</v>
      </c>
      <c r="EI27" s="34">
        <v>1.0000000000000001E-15</v>
      </c>
      <c r="EK27" s="14">
        <v>54</v>
      </c>
      <c r="EM27" s="12">
        <v>12.078431662383659</v>
      </c>
      <c r="EN27" s="13">
        <v>0.8589379009781829</v>
      </c>
      <c r="EO27" s="11">
        <f t="shared" si="55"/>
        <v>3.6441648863988743</v>
      </c>
      <c r="EP27" s="11">
        <f t="shared" si="22"/>
        <v>1.6834873508736694</v>
      </c>
      <c r="ER27" s="13">
        <v>2.044</v>
      </c>
      <c r="ES27" s="13">
        <v>0.1454</v>
      </c>
      <c r="ET27" s="11">
        <f t="shared" si="56"/>
        <v>0.61687995590714406</v>
      </c>
      <c r="EU27" s="11">
        <f t="shared" si="23"/>
        <v>6.7170138686814387E-2</v>
      </c>
      <c r="EW27" s="34">
        <v>4.3700393183999998E-5</v>
      </c>
      <c r="EY27" s="14">
        <v>18</v>
      </c>
      <c r="FA27" s="12">
        <v>3.4370241571903488</v>
      </c>
      <c r="FB27" s="13">
        <v>0.33708495070588879</v>
      </c>
      <c r="FC27" s="11">
        <f t="shared" si="57"/>
        <v>1.4301303268804022</v>
      </c>
      <c r="FD27" s="11">
        <f t="shared" si="24"/>
        <v>0.6606743631140013</v>
      </c>
      <c r="FF27" s="13">
        <v>1.131</v>
      </c>
      <c r="FG27" s="13">
        <v>0.1109</v>
      </c>
      <c r="FH27" s="11">
        <f t="shared" si="58"/>
        <v>0.47050885220152866</v>
      </c>
      <c r="FI27" s="11">
        <f t="shared" si="31"/>
        <v>5.1232244706793079E-2</v>
      </c>
      <c r="FK27" s="9">
        <v>0.99990000000000001</v>
      </c>
      <c r="FM27" s="14">
        <v>18</v>
      </c>
      <c r="FN27" s="7"/>
      <c r="FO27" s="13">
        <v>1.9020331688721175</v>
      </c>
      <c r="FP27" s="13">
        <v>0.19653052713447997</v>
      </c>
      <c r="FQ27" s="13">
        <v>1.0399417996605309</v>
      </c>
      <c r="FR27" s="11">
        <f t="shared" si="59"/>
        <v>0.3851927550462525</v>
      </c>
      <c r="FT27" s="13">
        <v>2.2032054798649523</v>
      </c>
      <c r="FU27" s="13">
        <v>0.2276496232713941</v>
      </c>
      <c r="FV27" s="13">
        <v>1.2046085784673022</v>
      </c>
      <c r="FW27" s="11">
        <f t="shared" si="60"/>
        <v>8.43210510451394E-2</v>
      </c>
      <c r="FY27" s="34">
        <v>1.2990705099999999E-6</v>
      </c>
      <c r="GA27" s="9">
        <v>28</v>
      </c>
      <c r="GB27" s="7"/>
      <c r="GC27" s="13">
        <v>-29.296962650959788</v>
      </c>
      <c r="GD27" s="13">
        <v>0.71909479062189519</v>
      </c>
      <c r="GE27" s="13">
        <v>3.8050919701351931</v>
      </c>
      <c r="GF27" s="11">
        <f t="shared" si="25"/>
        <v>1.4093998910892853</v>
      </c>
      <c r="GH27" s="13">
        <v>8.9183908193979118</v>
      </c>
      <c r="GI27" s="13">
        <v>0.7190947906218913</v>
      </c>
      <c r="GJ27" s="13">
        <v>3.8050919701351726</v>
      </c>
      <c r="GK27" s="11">
        <f t="shared" si="61"/>
        <v>0.26635154354741053</v>
      </c>
      <c r="GM27" s="34">
        <v>2.7076E-11</v>
      </c>
      <c r="GO27" s="14">
        <v>28</v>
      </c>
      <c r="GQ27" s="12">
        <v>633.0567842105263</v>
      </c>
      <c r="GR27" s="13">
        <v>50.975042276817824</v>
      </c>
      <c r="GS27" s="13">
        <v>279.20180524792625</v>
      </c>
      <c r="GT27" s="13">
        <f t="shared" si="26"/>
        <v>99.909246972969555</v>
      </c>
      <c r="GU27" s="14">
        <v>30</v>
      </c>
      <c r="GW27" s="12">
        <v>13.14754477017544</v>
      </c>
      <c r="GX27" s="13">
        <v>1.4064561481130944</v>
      </c>
      <c r="GY27" s="13">
        <v>7.7034775846336876</v>
      </c>
      <c r="GZ27" s="13">
        <f t="shared" si="27"/>
        <v>2.7566033961365961</v>
      </c>
      <c r="HA27" s="14">
        <v>30</v>
      </c>
      <c r="HC27" s="12">
        <v>7.409282732358677</v>
      </c>
      <c r="HD27" s="13">
        <v>0.50093317037593343</v>
      </c>
      <c r="HE27" s="13">
        <v>2.7437239721747737</v>
      </c>
      <c r="HF27" s="13">
        <f t="shared" si="28"/>
        <v>0.98181097259829608</v>
      </c>
      <c r="HG27" s="14">
        <v>30</v>
      </c>
      <c r="HI27" s="12">
        <v>-2.2596931759172914</v>
      </c>
      <c r="HJ27" s="13">
        <v>0.29601468977765022</v>
      </c>
      <c r="HK27" s="13">
        <v>1.6213392294411293</v>
      </c>
      <c r="HL27" s="13">
        <f t="shared" si="29"/>
        <v>0.58017813085899117</v>
      </c>
      <c r="HM27" s="14">
        <v>30</v>
      </c>
      <c r="HO27" s="12">
        <v>70.520346241261663</v>
      </c>
      <c r="HP27" s="13">
        <v>1.3773227694739321</v>
      </c>
      <c r="HQ27" s="13">
        <v>7.5439074980636036</v>
      </c>
      <c r="HR27" s="13">
        <f t="shared" si="30"/>
        <v>2.6995030232558697</v>
      </c>
      <c r="HS27" s="14">
        <v>30</v>
      </c>
    </row>
    <row r="28" spans="1:227" s="9" customFormat="1" ht="13.8">
      <c r="A28" s="14" t="s">
        <v>34</v>
      </c>
      <c r="C28" s="12">
        <v>-129.59617411467391</v>
      </c>
      <c r="D28" s="13">
        <v>21.495319446236717</v>
      </c>
      <c r="E28" s="11">
        <f t="shared" si="0"/>
        <v>117.73471341483305</v>
      </c>
      <c r="F28" s="11">
        <f t="shared" si="1"/>
        <v>42.130051950807413</v>
      </c>
      <c r="H28" s="13">
        <v>1.2890000000000001</v>
      </c>
      <c r="I28" s="13">
        <v>0.21390000000000001</v>
      </c>
      <c r="J28" s="11">
        <f t="shared" si="2"/>
        <v>1.1715785505035503</v>
      </c>
      <c r="K28" s="11">
        <f t="shared" si="3"/>
        <v>7.6541725468219954E-2</v>
      </c>
      <c r="M28" s="9">
        <v>0.99990000000000001</v>
      </c>
      <c r="O28" s="14">
        <v>30</v>
      </c>
      <c r="Q28" s="12">
        <v>-5.1919550000000001</v>
      </c>
      <c r="R28" s="13">
        <v>0.97840538618162298</v>
      </c>
      <c r="S28" s="11">
        <f t="shared" si="37"/>
        <v>4.3755619061080848</v>
      </c>
      <c r="T28" s="11">
        <f t="shared" si="4"/>
        <v>1.9176393191959837</v>
      </c>
      <c r="V28" s="13">
        <v>2.923</v>
      </c>
      <c r="W28" s="13">
        <v>0.97840000000000005</v>
      </c>
      <c r="X28" s="11">
        <f t="shared" si="38"/>
        <v>4.3755378183715887</v>
      </c>
      <c r="Y28" s="11">
        <f t="shared" si="5"/>
        <v>0.42879482685006359</v>
      </c>
      <c r="AA28" s="9">
        <v>0.26500000000000001</v>
      </c>
      <c r="AC28" s="14">
        <v>20</v>
      </c>
      <c r="AE28" s="12">
        <v>7.1673</v>
      </c>
      <c r="AF28" s="13">
        <v>0.58681298957746508</v>
      </c>
      <c r="AG28" s="11">
        <f t="shared" si="39"/>
        <v>2.6243074695501751</v>
      </c>
      <c r="AH28" s="11">
        <f t="shared" si="6"/>
        <v>1.1501323252321094</v>
      </c>
      <c r="AJ28" s="13">
        <v>0.92819999999999991</v>
      </c>
      <c r="AK28" s="13">
        <v>7.5999999999999998E-2</v>
      </c>
      <c r="AL28" s="11">
        <f t="shared" si="40"/>
        <v>0.33988233257996803</v>
      </c>
      <c r="AM28" s="11">
        <f t="shared" si="7"/>
        <v>3.330785654191009E-2</v>
      </c>
      <c r="AO28" s="9">
        <v>0.99990000000000001</v>
      </c>
      <c r="AQ28" s="14">
        <v>20</v>
      </c>
      <c r="AS28" s="12">
        <v>-36.958367346938786</v>
      </c>
      <c r="AT28" s="13">
        <v>1.3917602013540284</v>
      </c>
      <c r="AU28" s="11">
        <f t="shared" si="41"/>
        <v>9.7423214094781994</v>
      </c>
      <c r="AV28" s="11">
        <f t="shared" si="8"/>
        <v>2.7277998697701089</v>
      </c>
      <c r="AX28" s="13">
        <v>3.403</v>
      </c>
      <c r="AY28" s="13">
        <v>1.3919999999999999</v>
      </c>
      <c r="AZ28" s="11">
        <f t="shared" si="42"/>
        <v>9.7439999999999998</v>
      </c>
      <c r="BA28" s="11">
        <f t="shared" si="9"/>
        <v>0.38975283806853633</v>
      </c>
      <c r="BC28" s="9">
        <v>0.26719999999999999</v>
      </c>
      <c r="BE28" s="14">
        <v>49</v>
      </c>
      <c r="BG28" s="12">
        <v>-6.4451632653061219</v>
      </c>
      <c r="BH28" s="13">
        <v>0.53475025827987255</v>
      </c>
      <c r="BI28" s="11">
        <f t="shared" si="43"/>
        <v>3.7432518079591079</v>
      </c>
      <c r="BJ28" s="11">
        <f t="shared" si="10"/>
        <v>1.0480912469520418</v>
      </c>
      <c r="BL28" s="13">
        <v>1.0620000000000001</v>
      </c>
      <c r="BM28" s="13">
        <v>8.8139999999999996E-2</v>
      </c>
      <c r="BN28" s="11">
        <f t="shared" si="44"/>
        <v>0.61697999999999997</v>
      </c>
      <c r="BO28" s="11">
        <f t="shared" si="11"/>
        <v>2.4678746513908618E-2</v>
      </c>
      <c r="BQ28" s="9">
        <v>0.99990000000000001</v>
      </c>
      <c r="BS28" s="14">
        <v>49</v>
      </c>
      <c r="BU28" s="12">
        <v>11.68426086956522</v>
      </c>
      <c r="BV28" s="13">
        <v>1.8900681104806323</v>
      </c>
      <c r="BW28" s="11">
        <f t="shared" si="45"/>
        <v>12.819065615861714</v>
      </c>
      <c r="BX28" s="11">
        <f t="shared" si="12"/>
        <v>3.7044654248697104</v>
      </c>
      <c r="BZ28" s="13">
        <v>0.90700000000000003</v>
      </c>
      <c r="CA28" s="13">
        <v>0.1467</v>
      </c>
      <c r="CB28" s="11">
        <f t="shared" si="46"/>
        <v>0.99496780852447686</v>
      </c>
      <c r="CC28" s="11">
        <f t="shared" si="13"/>
        <v>4.2393501532276494E-2</v>
      </c>
      <c r="CE28" s="9">
        <v>0.3095</v>
      </c>
      <c r="CG28" s="9">
        <v>46</v>
      </c>
      <c r="CH28" s="7"/>
      <c r="CI28" s="12">
        <v>65.488260869565224</v>
      </c>
      <c r="CJ28" s="13">
        <v>1.7826364154790666</v>
      </c>
      <c r="CK28" s="11">
        <f t="shared" si="47"/>
        <v>12.090428409714626</v>
      </c>
      <c r="CL28" s="11">
        <f t="shared" si="14"/>
        <v>3.49390317186855</v>
      </c>
      <c r="CN28" s="13">
        <v>1.2390000000000001</v>
      </c>
      <c r="CO28" s="13">
        <v>3.3730000000000003E-2</v>
      </c>
      <c r="CP28" s="11">
        <f t="shared" si="48"/>
        <v>0.22876799033081532</v>
      </c>
      <c r="CQ28" s="11">
        <f t="shared" si="15"/>
        <v>9.7473265622609832E-3</v>
      </c>
      <c r="CS28" s="9">
        <v>2.0000000000000001E-4</v>
      </c>
      <c r="CU28" s="14">
        <v>46</v>
      </c>
      <c r="CW28" s="12">
        <v>518.37413043478261</v>
      </c>
      <c r="CX28" s="13">
        <v>52.624562638618684</v>
      </c>
      <c r="CY28" s="11">
        <f t="shared" si="49"/>
        <v>356.91714903275727</v>
      </c>
      <c r="CZ28" s="11">
        <f t="shared" si="16"/>
        <v>103.14224747386471</v>
      </c>
      <c r="DB28" s="13">
        <v>0.94900000000000007</v>
      </c>
      <c r="DC28" s="13">
        <v>0.65339999999999998</v>
      </c>
      <c r="DD28" s="11">
        <f t="shared" si="50"/>
        <v>4.4315744109740498</v>
      </c>
      <c r="DE28" s="11">
        <f t="shared" si="17"/>
        <v>0.18882013565909653</v>
      </c>
      <c r="DG28" s="9">
        <v>0.89300000000000002</v>
      </c>
      <c r="DI28" s="14">
        <v>46</v>
      </c>
      <c r="DK28" s="12">
        <v>93.832533460856752</v>
      </c>
      <c r="DL28" s="13">
        <v>1.2221911950588633</v>
      </c>
      <c r="DM28" s="11">
        <f t="shared" si="51"/>
        <v>7.9207042190537154</v>
      </c>
      <c r="DN28" s="11">
        <f t="shared" si="18"/>
        <v>2.3954507245373398</v>
      </c>
      <c r="DP28" s="13">
        <v>1.0979999999999999</v>
      </c>
      <c r="DQ28" s="13">
        <v>6.6860000000000001E-3</v>
      </c>
      <c r="DR28" s="11">
        <f t="shared" si="52"/>
        <v>4.3330232309554954E-2</v>
      </c>
      <c r="DS28" s="11">
        <f t="shared" si="19"/>
        <v>2.0220403516305117E-3</v>
      </c>
      <c r="DU28" s="34">
        <v>2.9755843999999998E-8</v>
      </c>
      <c r="DW28" s="14">
        <v>42</v>
      </c>
      <c r="DY28" s="12">
        <v>2.4766840000000006</v>
      </c>
      <c r="DZ28" s="13">
        <v>0.14643734196340089</v>
      </c>
      <c r="EA28" s="11">
        <f t="shared" si="53"/>
        <v>1.0354683752125415</v>
      </c>
      <c r="EB28" s="11">
        <f t="shared" si="20"/>
        <v>0.28701191624004158</v>
      </c>
      <c r="ED28" s="13">
        <v>1.8619999999999999</v>
      </c>
      <c r="EE28" s="13">
        <v>0.1101</v>
      </c>
      <c r="EF28" s="11">
        <f t="shared" si="54"/>
        <v>0.77852456608638887</v>
      </c>
      <c r="EG28" s="11">
        <f t="shared" si="21"/>
        <v>3.05176022121799E-2</v>
      </c>
      <c r="EI28" s="34">
        <v>9.312272E-9</v>
      </c>
      <c r="EK28" s="14">
        <v>50</v>
      </c>
      <c r="EM28" s="12">
        <v>9.2359741565991147</v>
      </c>
      <c r="EN28" s="13">
        <v>0.48184631389549509</v>
      </c>
      <c r="EO28" s="11">
        <f t="shared" si="55"/>
        <v>1.5981034298071686</v>
      </c>
      <c r="EP28" s="11">
        <f t="shared" si="22"/>
        <v>0.94440142131855198</v>
      </c>
      <c r="ER28" s="13">
        <v>2.2349999999999999</v>
      </c>
      <c r="ES28" s="13">
        <v>0.1166</v>
      </c>
      <c r="ET28" s="11">
        <f t="shared" si="56"/>
        <v>0.38671845055543957</v>
      </c>
      <c r="EU28" s="11">
        <f t="shared" si="23"/>
        <v>6.8904930476890475E-2</v>
      </c>
      <c r="EW28" s="9">
        <v>2.9999999999999997E-4</v>
      </c>
      <c r="EY28" s="14">
        <v>11</v>
      </c>
      <c r="FA28" s="12">
        <v>2.0903502526668762</v>
      </c>
      <c r="FB28" s="13">
        <v>0.24524976464178208</v>
      </c>
      <c r="FC28" s="11">
        <f t="shared" si="57"/>
        <v>0.81340144923976165</v>
      </c>
      <c r="FD28" s="11">
        <f t="shared" si="24"/>
        <v>0.48068070591481754</v>
      </c>
      <c r="FF28" s="13">
        <v>1.107</v>
      </c>
      <c r="FG28" s="13">
        <v>0.12990000000000002</v>
      </c>
      <c r="FH28" s="11">
        <f t="shared" si="58"/>
        <v>0.43082956026716651</v>
      </c>
      <c r="FI28" s="11">
        <f t="shared" si="31"/>
        <v>7.6764583781715898E-2</v>
      </c>
      <c r="FK28" s="9">
        <v>0.99990000000000001</v>
      </c>
      <c r="FM28" s="14">
        <v>11</v>
      </c>
      <c r="FN28" s="7"/>
      <c r="FO28" s="13">
        <v>0.97281646099881347</v>
      </c>
      <c r="FP28" s="13">
        <v>0.13985718930332303</v>
      </c>
      <c r="FQ28" s="13">
        <v>0.60962335470082274</v>
      </c>
      <c r="FR28" s="11">
        <f t="shared" si="59"/>
        <v>0.27411505401351355</v>
      </c>
      <c r="FT28" s="13">
        <v>0.98746094740125423</v>
      </c>
      <c r="FU28" s="13">
        <v>0.14196255736518038</v>
      </c>
      <c r="FV28" s="13">
        <v>0.61880044132141709</v>
      </c>
      <c r="FW28" s="11">
        <f t="shared" si="60"/>
        <v>6.3832977821445688E-2</v>
      </c>
      <c r="FY28" s="9">
        <v>0.99990000000000001</v>
      </c>
      <c r="GA28" s="9">
        <v>19</v>
      </c>
      <c r="GB28" s="7"/>
      <c r="GC28" s="13">
        <v>-20.347914667505279</v>
      </c>
      <c r="GD28" s="13">
        <v>0.78726808104426105</v>
      </c>
      <c r="GE28" s="13">
        <v>3.4316220067471233</v>
      </c>
      <c r="GF28" s="11">
        <f t="shared" si="25"/>
        <v>1.5430170850247118</v>
      </c>
      <c r="GH28" s="13">
        <v>6.4351829219475549</v>
      </c>
      <c r="GI28" s="13">
        <v>0.78726808104425883</v>
      </c>
      <c r="GJ28" s="13">
        <v>3.4316220067471135</v>
      </c>
      <c r="GK28" s="11">
        <f t="shared" si="61"/>
        <v>0.35399239693575824</v>
      </c>
      <c r="GM28" s="9">
        <v>6.7000000000000002E-3</v>
      </c>
      <c r="GO28" s="14">
        <v>19</v>
      </c>
      <c r="GQ28" s="12">
        <v>1192.4342105263161</v>
      </c>
      <c r="GR28" s="13">
        <v>153.76189359857585</v>
      </c>
      <c r="GS28" s="13">
        <v>753.27636240125992</v>
      </c>
      <c r="GT28" s="13">
        <f t="shared" si="26"/>
        <v>301.3677736478885</v>
      </c>
      <c r="GU28" s="14">
        <v>24</v>
      </c>
      <c r="GW28" s="12">
        <v>16.544605263157898</v>
      </c>
      <c r="GX28" s="13">
        <v>2.2554700326758073</v>
      </c>
      <c r="GY28" s="13">
        <v>11.049501420388458</v>
      </c>
      <c r="GZ28" s="13">
        <f t="shared" si="27"/>
        <v>4.4206400322539601</v>
      </c>
      <c r="HA28" s="14">
        <v>24</v>
      </c>
      <c r="HC28" s="12">
        <v>7.2426973684210543</v>
      </c>
      <c r="HD28" s="13">
        <v>0.67451115632324099</v>
      </c>
      <c r="HE28" s="13">
        <v>3.3044163176131991</v>
      </c>
      <c r="HF28" s="13">
        <f t="shared" si="28"/>
        <v>1.3220175735640183</v>
      </c>
      <c r="HG28" s="14">
        <v>24</v>
      </c>
      <c r="HI28" s="12">
        <v>-2.4525751096491235</v>
      </c>
      <c r="HJ28" s="13">
        <v>0.57350932944158395</v>
      </c>
      <c r="HK28" s="13">
        <v>2.8096104397152364</v>
      </c>
      <c r="HL28" s="13">
        <f t="shared" si="29"/>
        <v>1.1240576305032211</v>
      </c>
      <c r="HM28" s="14">
        <v>24</v>
      </c>
      <c r="HO28" s="12">
        <v>77.65734687669439</v>
      </c>
      <c r="HP28" s="13">
        <v>0.93845210706200788</v>
      </c>
      <c r="HQ28" s="13">
        <v>4.597457620683298</v>
      </c>
      <c r="HR28" s="13">
        <f t="shared" si="30"/>
        <v>1.839332331057262</v>
      </c>
      <c r="HS28" s="14">
        <v>24</v>
      </c>
    </row>
    <row r="29" spans="1:227" s="9" customFormat="1" ht="13.8">
      <c r="A29" s="14" t="s">
        <v>35</v>
      </c>
      <c r="C29" s="12">
        <v>-80.562428550933362</v>
      </c>
      <c r="D29" s="13">
        <v>14.866025112081426</v>
      </c>
      <c r="E29" s="11">
        <f t="shared" si="0"/>
        <v>87.948590620636125</v>
      </c>
      <c r="F29" s="11">
        <f t="shared" si="1"/>
        <v>29.136873812947609</v>
      </c>
      <c r="H29" s="13">
        <v>0.63090000000000002</v>
      </c>
      <c r="I29" s="13">
        <v>0.1164</v>
      </c>
      <c r="J29" s="11">
        <f t="shared" si="2"/>
        <v>0.68863168675279529</v>
      </c>
      <c r="K29" s="11">
        <f t="shared" si="3"/>
        <v>3.8562665847101336E-2</v>
      </c>
      <c r="M29" s="9">
        <v>5.4000000000000003E-3</v>
      </c>
      <c r="O29" s="14">
        <v>35</v>
      </c>
      <c r="Q29" s="12">
        <v>-6.5015794117647054</v>
      </c>
      <c r="R29" s="13">
        <v>1.2080933153255968</v>
      </c>
      <c r="S29" s="11">
        <f t="shared" si="37"/>
        <v>7.0443340061477304</v>
      </c>
      <c r="T29" s="11">
        <f t="shared" si="4"/>
        <v>2.36781938800176</v>
      </c>
      <c r="V29" s="13">
        <v>3.7149999999999999</v>
      </c>
      <c r="W29" s="13">
        <v>1.208</v>
      </c>
      <c r="X29" s="11">
        <f t="shared" si="38"/>
        <v>7.043789888973123</v>
      </c>
      <c r="Y29" s="11">
        <f t="shared" si="5"/>
        <v>0.40604630873690301</v>
      </c>
      <c r="AA29" s="9">
        <v>8.3000000000000001E-3</v>
      </c>
      <c r="AC29" s="14">
        <v>34</v>
      </c>
      <c r="AE29" s="12">
        <v>7.6095294117647052</v>
      </c>
      <c r="AF29" s="13">
        <v>0.47862773657963131</v>
      </c>
      <c r="AG29" s="11">
        <f t="shared" si="39"/>
        <v>2.7908553075345188</v>
      </c>
      <c r="AH29" s="11">
        <f t="shared" si="6"/>
        <v>0.93809312569800141</v>
      </c>
      <c r="AJ29" s="13">
        <v>1.109</v>
      </c>
      <c r="AK29" s="13">
        <v>6.9749999999999993E-2</v>
      </c>
      <c r="AL29" s="11">
        <f t="shared" si="40"/>
        <v>0.40670889466545967</v>
      </c>
      <c r="AM29" s="11">
        <f t="shared" si="7"/>
        <v>2.3445140756952802E-2</v>
      </c>
      <c r="AO29" s="9">
        <v>0.28539999999999999</v>
      </c>
      <c r="AQ29" s="14">
        <v>34</v>
      </c>
      <c r="AS29" s="12">
        <v>-38.015263157894736</v>
      </c>
      <c r="AT29" s="13">
        <v>1.1057331351935156</v>
      </c>
      <c r="AU29" s="11">
        <f t="shared" si="41"/>
        <v>6.9053012160462899</v>
      </c>
      <c r="AV29" s="11">
        <f t="shared" si="8"/>
        <v>2.1671971214918484</v>
      </c>
      <c r="AX29" s="13">
        <v>5.0380000000000003</v>
      </c>
      <c r="AY29" s="13">
        <v>1.2869999999999999</v>
      </c>
      <c r="AZ29" s="11">
        <f t="shared" si="42"/>
        <v>8.0373124239387383</v>
      </c>
      <c r="BA29" s="11">
        <f t="shared" si="9"/>
        <v>0.40391904829272424</v>
      </c>
      <c r="BC29" s="34">
        <v>5.5318700974999998E-5</v>
      </c>
      <c r="BE29" s="14">
        <v>39</v>
      </c>
      <c r="BG29" s="12">
        <v>-6.2962105263157895</v>
      </c>
      <c r="BH29" s="13">
        <v>0.38108010037110929</v>
      </c>
      <c r="BI29" s="11">
        <f t="shared" si="43"/>
        <v>2.8517423450122319</v>
      </c>
      <c r="BJ29" s="11">
        <f t="shared" si="10"/>
        <v>0.7469032719522829</v>
      </c>
      <c r="BL29" s="13">
        <v>0.85640000000000005</v>
      </c>
      <c r="BM29" s="13">
        <v>4.385E-2</v>
      </c>
      <c r="BN29" s="11">
        <f t="shared" si="44"/>
        <v>0.32814335282007467</v>
      </c>
      <c r="BO29" s="11">
        <f t="shared" si="11"/>
        <v>1.1484806308813681E-2</v>
      </c>
      <c r="BQ29" s="9">
        <v>4.36E-2</v>
      </c>
      <c r="BS29" s="14">
        <v>56</v>
      </c>
      <c r="BU29" s="12">
        <v>9.8120512820512804</v>
      </c>
      <c r="BV29" s="13">
        <v>1.2881822848964652</v>
      </c>
      <c r="BW29" s="11">
        <f t="shared" si="45"/>
        <v>7.9408889153923417</v>
      </c>
      <c r="BX29" s="11">
        <f t="shared" si="12"/>
        <v>2.5247908839195867</v>
      </c>
      <c r="BZ29" s="13">
        <v>1.19</v>
      </c>
      <c r="CA29" s="13">
        <v>1.4999999999999999E-2</v>
      </c>
      <c r="CB29" s="11">
        <f t="shared" si="46"/>
        <v>9.2466210044534633E-2</v>
      </c>
      <c r="CC29" s="11">
        <f t="shared" si="13"/>
        <v>4.7692221440579904E-3</v>
      </c>
      <c r="CE29" s="9">
        <v>0.46360000000000001</v>
      </c>
      <c r="CG29" s="9">
        <v>38</v>
      </c>
      <c r="CH29" s="7"/>
      <c r="CI29" s="12">
        <v>46.493333333333347</v>
      </c>
      <c r="CJ29" s="13">
        <v>2.7775928503445502</v>
      </c>
      <c r="CK29" s="11">
        <f t="shared" si="47"/>
        <v>17.346061790767418</v>
      </c>
      <c r="CL29" s="11">
        <f t="shared" si="14"/>
        <v>5.4439819503912696</v>
      </c>
      <c r="CN29" s="13">
        <v>0.9224</v>
      </c>
      <c r="CO29" s="13">
        <v>5.5109999999999999E-2</v>
      </c>
      <c r="CP29" s="11">
        <f t="shared" si="48"/>
        <v>0.34416183969173575</v>
      </c>
      <c r="CQ29" s="11">
        <f t="shared" si="15"/>
        <v>1.7296020785867935E-2</v>
      </c>
      <c r="CS29" s="9">
        <v>0.45829999999999999</v>
      </c>
      <c r="CU29" s="14">
        <v>39</v>
      </c>
      <c r="CW29" s="12">
        <v>634.15384615384619</v>
      </c>
      <c r="CX29" s="13">
        <v>42.64462854103531</v>
      </c>
      <c r="CY29" s="11">
        <f t="shared" si="49"/>
        <v>266.3156198812087</v>
      </c>
      <c r="CZ29" s="11">
        <f t="shared" si="16"/>
        <v>83.581936074518055</v>
      </c>
      <c r="DB29" s="13">
        <v>1.018</v>
      </c>
      <c r="DC29" s="13">
        <v>0.4274</v>
      </c>
      <c r="DD29" s="11">
        <f t="shared" si="50"/>
        <v>2.6691121445154753</v>
      </c>
      <c r="DE29" s="11">
        <f t="shared" si="17"/>
        <v>0.13413753010125126</v>
      </c>
      <c r="DG29" s="9">
        <v>0.99990000000000001</v>
      </c>
      <c r="DI29" s="14">
        <v>39</v>
      </c>
      <c r="DK29" s="12">
        <v>82.076184867583365</v>
      </c>
      <c r="DL29" s="13">
        <v>1.9707404749366799</v>
      </c>
      <c r="DM29" s="11">
        <f t="shared" si="51"/>
        <v>11.987546317886954</v>
      </c>
      <c r="DN29" s="11">
        <f t="shared" si="18"/>
        <v>3.8625803537512526</v>
      </c>
      <c r="DP29" s="13">
        <v>0.94790000000000008</v>
      </c>
      <c r="DQ29" s="13">
        <v>2.2759999999999999E-2</v>
      </c>
      <c r="DR29" s="11">
        <f t="shared" si="52"/>
        <v>0.13844367518958747</v>
      </c>
      <c r="DS29" s="11">
        <f t="shared" si="19"/>
        <v>7.3336383042960232E-3</v>
      </c>
      <c r="DU29" s="9">
        <v>0.23069999999999999</v>
      </c>
      <c r="DW29" s="14">
        <v>37</v>
      </c>
      <c r="DY29" s="12">
        <v>1.8595681818181822</v>
      </c>
      <c r="DZ29" s="13">
        <v>8.0718302726584312E-2</v>
      </c>
      <c r="EA29" s="11">
        <f t="shared" si="53"/>
        <v>0.53542464771680276</v>
      </c>
      <c r="EB29" s="11">
        <f t="shared" si="20"/>
        <v>0.15820496623730645</v>
      </c>
      <c r="ED29" s="13">
        <v>1.7690000000000001</v>
      </c>
      <c r="EE29" s="13">
        <v>7.6799999999999993E-2</v>
      </c>
      <c r="EF29" s="11">
        <f t="shared" si="54"/>
        <v>0.50943356779858939</v>
      </c>
      <c r="EG29" s="11">
        <f t="shared" si="21"/>
        <v>2.2692532850022245E-2</v>
      </c>
      <c r="EI29" s="34">
        <v>5.9999999999999997E-14</v>
      </c>
      <c r="EK29" s="14">
        <v>44</v>
      </c>
      <c r="EM29" s="12">
        <v>6.620471050926982</v>
      </c>
      <c r="EN29" s="13">
        <v>0.82706013231785658</v>
      </c>
      <c r="EO29" s="11">
        <f t="shared" si="55"/>
        <v>2.6153937800446618</v>
      </c>
      <c r="EP29" s="11">
        <f t="shared" si="22"/>
        <v>1.6210080723919302</v>
      </c>
      <c r="ER29" s="13">
        <v>2.2490000000000001</v>
      </c>
      <c r="ES29" s="13">
        <v>0.28100000000000003</v>
      </c>
      <c r="ET29" s="11">
        <f t="shared" si="56"/>
        <v>0.88860002250731474</v>
      </c>
      <c r="EU29" s="11">
        <f t="shared" si="23"/>
        <v>0.17416240407758177</v>
      </c>
      <c r="EW29" s="9">
        <v>6.9999999999999999E-4</v>
      </c>
      <c r="EY29" s="14">
        <v>10</v>
      </c>
      <c r="FA29" s="12">
        <v>2.6530021907850285</v>
      </c>
      <c r="FB29" s="13">
        <v>0.46521578962740445</v>
      </c>
      <c r="FC29" s="11">
        <f t="shared" si="57"/>
        <v>1.4711414986963336</v>
      </c>
      <c r="FD29" s="11">
        <f t="shared" si="24"/>
        <v>0.91180619270907493</v>
      </c>
      <c r="FF29" s="13">
        <v>1.859</v>
      </c>
      <c r="FG29" s="13">
        <v>0.32600000000000001</v>
      </c>
      <c r="FH29" s="11">
        <f t="shared" si="58"/>
        <v>1.0309025172148918</v>
      </c>
      <c r="FI29" s="11">
        <f t="shared" si="31"/>
        <v>0.20205318053128704</v>
      </c>
      <c r="FK29" s="9">
        <v>1.8100000000000002E-2</v>
      </c>
      <c r="FM29" s="14">
        <v>10</v>
      </c>
      <c r="FN29" s="7"/>
      <c r="FO29" s="13">
        <v>1.3560867114406976</v>
      </c>
      <c r="FP29" s="13">
        <v>0.15531185722765414</v>
      </c>
      <c r="FQ29" s="13">
        <v>0.83637994767306167</v>
      </c>
      <c r="FR29" s="11">
        <f t="shared" si="59"/>
        <v>0.31547853901807044</v>
      </c>
      <c r="FT29" s="11">
        <v>1.917</v>
      </c>
      <c r="FU29" s="11">
        <v>0.2215</v>
      </c>
      <c r="FV29" s="11">
        <v>1.151</v>
      </c>
      <c r="FW29" s="11">
        <f t="shared" si="60"/>
        <v>8.354874669929066E-2</v>
      </c>
      <c r="FY29" s="35">
        <v>1E-4</v>
      </c>
      <c r="GA29" s="9">
        <v>27</v>
      </c>
      <c r="GB29" s="7"/>
      <c r="GC29" s="13">
        <v>-22.267465707972629</v>
      </c>
      <c r="GD29" s="13">
        <v>0.73057731353023425</v>
      </c>
      <c r="GE29" s="13">
        <v>3.652886567651171</v>
      </c>
      <c r="GF29" s="11">
        <f t="shared" si="25"/>
        <v>1.3778514427175121</v>
      </c>
      <c r="GH29" s="11">
        <v>6.2009999999999996</v>
      </c>
      <c r="GI29" s="11">
        <v>0.73060000000000003</v>
      </c>
      <c r="GJ29" s="11">
        <v>3.653</v>
      </c>
      <c r="GK29" s="11">
        <f t="shared" si="61"/>
        <v>0.27557884577201697</v>
      </c>
      <c r="GM29" s="35">
        <v>1E-4</v>
      </c>
      <c r="GO29" s="14">
        <v>27</v>
      </c>
      <c r="GQ29" s="12">
        <v>2196.2770897832816</v>
      </c>
      <c r="GR29" s="13">
        <v>307.58374671955244</v>
      </c>
      <c r="GS29" s="13">
        <v>1793.5060307579913</v>
      </c>
      <c r="GT29" s="13">
        <f t="shared" si="26"/>
        <v>602.85306580021268</v>
      </c>
      <c r="GU29" s="14">
        <v>34</v>
      </c>
      <c r="GW29" s="12">
        <v>13.43778637770898</v>
      </c>
      <c r="GX29" s="13">
        <v>0.8615569649759468</v>
      </c>
      <c r="GY29" s="13">
        <v>5.0236972174436634</v>
      </c>
      <c r="GZ29" s="13">
        <f t="shared" si="27"/>
        <v>1.6886206219824922</v>
      </c>
      <c r="HA29" s="14">
        <v>34</v>
      </c>
      <c r="HC29" s="12">
        <v>7.1453379772961823</v>
      </c>
      <c r="HD29" s="13">
        <v>0.53492790361100162</v>
      </c>
      <c r="HE29" s="13">
        <v>3.119138873166194</v>
      </c>
      <c r="HF29" s="13">
        <f t="shared" si="28"/>
        <v>1.0484394254030764</v>
      </c>
      <c r="HG29" s="14">
        <v>34</v>
      </c>
      <c r="HI29" s="12">
        <v>-1.385446353629171</v>
      </c>
      <c r="HJ29" s="13">
        <v>0.21557109503192204</v>
      </c>
      <c r="HK29" s="13">
        <v>1.2569846850502622</v>
      </c>
      <c r="HL29" s="13">
        <f t="shared" si="29"/>
        <v>0.42251158237042846</v>
      </c>
      <c r="HM29" s="14">
        <v>34</v>
      </c>
      <c r="HO29" s="12">
        <v>72.475190367071747</v>
      </c>
      <c r="HP29" s="13">
        <v>0.92718787465152941</v>
      </c>
      <c r="HQ29" s="13">
        <v>5.4063878945769224</v>
      </c>
      <c r="HR29" s="13">
        <f t="shared" si="30"/>
        <v>1.8172548412192353</v>
      </c>
      <c r="HS29" s="14">
        <v>34</v>
      </c>
    </row>
    <row r="30" spans="1:227" s="9" customFormat="1" ht="13.8">
      <c r="A30" s="14" t="s">
        <v>36</v>
      </c>
      <c r="C30" s="12">
        <v>-63.775529800341921</v>
      </c>
      <c r="D30" s="13">
        <v>7.278832793127707</v>
      </c>
      <c r="E30" s="11">
        <f t="shared" si="0"/>
        <v>51.469120271436203</v>
      </c>
      <c r="F30" s="11">
        <f t="shared" si="1"/>
        <v>14.266250124019388</v>
      </c>
      <c r="H30" s="13">
        <v>0.67769999999999997</v>
      </c>
      <c r="I30" s="13">
        <v>7.8509999999999996E-2</v>
      </c>
      <c r="J30" s="11">
        <f t="shared" si="2"/>
        <v>0.55514953390955846</v>
      </c>
      <c r="K30" s="11">
        <f t="shared" si="3"/>
        <v>2.1761461849938633E-2</v>
      </c>
      <c r="M30" s="9">
        <v>5.5399999999999998E-2</v>
      </c>
      <c r="O30" s="14">
        <v>50</v>
      </c>
      <c r="Q30" s="12">
        <v>-13.942563829787231</v>
      </c>
      <c r="R30" s="13">
        <v>0.94094345043868444</v>
      </c>
      <c r="S30" s="11">
        <f t="shared" si="37"/>
        <v>6.4507832947171986</v>
      </c>
      <c r="T30" s="11">
        <f t="shared" si="4"/>
        <v>1.8442152743486704</v>
      </c>
      <c r="V30" s="13">
        <v>3.8959999999999999</v>
      </c>
      <c r="W30" s="13">
        <v>0.94089999999999996</v>
      </c>
      <c r="X30" s="11">
        <f t="shared" si="38"/>
        <v>6.4504854135173417</v>
      </c>
      <c r="Y30" s="11">
        <f t="shared" si="5"/>
        <v>0.26899402326159455</v>
      </c>
      <c r="AA30" s="9">
        <v>1.5E-3</v>
      </c>
      <c r="AC30" s="14">
        <v>47</v>
      </c>
      <c r="AE30" s="12">
        <v>8.2448085106382987</v>
      </c>
      <c r="AF30" s="13">
        <v>0.34537975806164545</v>
      </c>
      <c r="AG30" s="11">
        <f t="shared" si="39"/>
        <v>2.367804327240719</v>
      </c>
      <c r="AH30" s="11">
        <f t="shared" si="6"/>
        <v>0.67693188678998228</v>
      </c>
      <c r="AJ30" s="13">
        <v>1.103</v>
      </c>
      <c r="AK30" s="13">
        <v>4.6189999999999995E-2</v>
      </c>
      <c r="AL30" s="11">
        <f t="shared" si="40"/>
        <v>0.31666268599252417</v>
      </c>
      <c r="AM30" s="11">
        <f t="shared" si="7"/>
        <v>1.3205265101980074E-2</v>
      </c>
      <c r="AO30" s="9">
        <v>0.29880000000000001</v>
      </c>
      <c r="AQ30" s="14">
        <v>47</v>
      </c>
      <c r="AS30" s="12">
        <v>-47.171558441558439</v>
      </c>
      <c r="AT30" s="13">
        <v>1.3176318893355909</v>
      </c>
      <c r="AU30" s="11">
        <f t="shared" si="41"/>
        <v>11.562172904612009</v>
      </c>
      <c r="AV30" s="11">
        <f t="shared" si="8"/>
        <v>2.5825110479792239</v>
      </c>
      <c r="AX30" s="13">
        <v>6.5979999999999999</v>
      </c>
      <c r="AY30" s="13">
        <v>1.3180000000000001</v>
      </c>
      <c r="AZ30" s="11">
        <f t="shared" si="42"/>
        <v>11.565403062582819</v>
      </c>
      <c r="BA30" s="11">
        <f t="shared" si="9"/>
        <v>0.2943866684331371</v>
      </c>
      <c r="BC30" s="9">
        <v>2.0000000000000001E-4</v>
      </c>
      <c r="BE30" s="14">
        <v>77</v>
      </c>
      <c r="BG30" s="12">
        <v>-7.3628571428571394</v>
      </c>
      <c r="BH30" s="13">
        <v>0.36358202865835476</v>
      </c>
      <c r="BI30" s="11">
        <f t="shared" si="43"/>
        <v>3.1904193533728451</v>
      </c>
      <c r="BJ30" s="11">
        <f t="shared" si="10"/>
        <v>0.71260768159638499</v>
      </c>
      <c r="BL30" s="13">
        <v>1.0959999999999999</v>
      </c>
      <c r="BM30" s="13">
        <v>5.4120000000000001E-2</v>
      </c>
      <c r="BN30" s="11">
        <f t="shared" si="44"/>
        <v>0.47490107264566167</v>
      </c>
      <c r="BO30" s="11">
        <f t="shared" si="11"/>
        <v>1.2088168813051123E-2</v>
      </c>
      <c r="BQ30" s="9">
        <v>0.66320000000000001</v>
      </c>
      <c r="BS30" s="14">
        <v>77</v>
      </c>
      <c r="BU30" s="12">
        <v>24.941873015873011</v>
      </c>
      <c r="BV30" s="13">
        <v>4.1197373422737957</v>
      </c>
      <c r="BW30" s="11">
        <f t="shared" si="45"/>
        <v>32.699401423687945</v>
      </c>
      <c r="BX30" s="11">
        <f t="shared" si="12"/>
        <v>8.0745368166214</v>
      </c>
      <c r="BZ30" s="13">
        <v>1.881</v>
      </c>
      <c r="CA30" s="13">
        <v>0.31069999999999998</v>
      </c>
      <c r="CB30" s="11">
        <f t="shared" si="46"/>
        <v>2.4661047970433048</v>
      </c>
      <c r="CC30" s="11">
        <f t="shared" si="13"/>
        <v>7.6721850544545001E-2</v>
      </c>
      <c r="CE30" s="9">
        <v>3.2099999999999997E-2</v>
      </c>
      <c r="CG30" s="9">
        <v>63</v>
      </c>
      <c r="CH30" s="7"/>
      <c r="CI30" s="12">
        <v>49.704761904761895</v>
      </c>
      <c r="CJ30" s="13">
        <v>1.7927181868742128</v>
      </c>
      <c r="CK30" s="11">
        <f t="shared" si="47"/>
        <v>14.229259479875353</v>
      </c>
      <c r="CL30" s="11">
        <f t="shared" si="14"/>
        <v>3.5136630807034024</v>
      </c>
      <c r="CN30" s="13">
        <v>0.92209999999999992</v>
      </c>
      <c r="CO30" s="13">
        <v>3.3259999999999998E-2</v>
      </c>
      <c r="CP30" s="11">
        <f t="shared" si="48"/>
        <v>0.26399306581802484</v>
      </c>
      <c r="CQ30" s="11">
        <f t="shared" si="15"/>
        <v>8.2129666852641357E-3</v>
      </c>
      <c r="CS30" s="9">
        <v>0.19689999999999999</v>
      </c>
      <c r="CU30" s="14">
        <v>63</v>
      </c>
      <c r="CW30" s="12">
        <v>855.0206349206353</v>
      </c>
      <c r="CX30" s="13">
        <v>101.00537384776933</v>
      </c>
      <c r="CY30" s="11">
        <f t="shared" si="49"/>
        <v>801.7053008469145</v>
      </c>
      <c r="CZ30" s="11">
        <f t="shared" si="16"/>
        <v>197.9668949866317</v>
      </c>
      <c r="DB30" s="13">
        <v>1.0920000000000001</v>
      </c>
      <c r="DC30" s="13">
        <v>1.024</v>
      </c>
      <c r="DD30" s="11">
        <f t="shared" si="50"/>
        <v>8.1277480275904228</v>
      </c>
      <c r="DE30" s="11">
        <f t="shared" si="17"/>
        <v>0.25285862554751881</v>
      </c>
      <c r="DG30" s="9">
        <v>0.99990000000000001</v>
      </c>
      <c r="DI30" s="14">
        <v>63</v>
      </c>
      <c r="DK30" s="12">
        <v>82.886341135017389</v>
      </c>
      <c r="DL30" s="13">
        <v>1.1232405488771406</v>
      </c>
      <c r="DM30" s="11">
        <f t="shared" si="51"/>
        <v>9.1941201402310355</v>
      </c>
      <c r="DN30" s="11">
        <f t="shared" si="18"/>
        <v>2.2015110217741976</v>
      </c>
      <c r="DP30" s="13">
        <v>0.95940000000000003</v>
      </c>
      <c r="DQ30" s="13">
        <v>1.3000000000000001E-2</v>
      </c>
      <c r="DR30" s="11">
        <f t="shared" si="52"/>
        <v>0.10640958603434186</v>
      </c>
      <c r="DS30" s="11">
        <f t="shared" si="19"/>
        <v>3.1128202423451683E-3</v>
      </c>
      <c r="DU30" s="9">
        <v>0.1182</v>
      </c>
      <c r="DW30" s="14">
        <v>67</v>
      </c>
      <c r="DY30" s="12">
        <v>1.4506026741772147</v>
      </c>
      <c r="DZ30" s="13">
        <v>6.6667892378260915E-2</v>
      </c>
      <c r="EA30" s="11">
        <f t="shared" si="53"/>
        <v>0.59255718885065511</v>
      </c>
      <c r="EB30" s="11">
        <f t="shared" si="20"/>
        <v>0.13066666798658375</v>
      </c>
      <c r="ED30" s="13">
        <v>1.3159999999999998</v>
      </c>
      <c r="EE30" s="13">
        <v>6.0469999999999996E-2</v>
      </c>
      <c r="EF30" s="11">
        <f t="shared" si="54"/>
        <v>0.53746911641507367</v>
      </c>
      <c r="EG30" s="11">
        <f t="shared" si="21"/>
        <v>1.3334431784507716E-2</v>
      </c>
      <c r="EI30" s="34">
        <v>5.2500314879999996E-6</v>
      </c>
      <c r="EK30" s="14">
        <v>79</v>
      </c>
      <c r="EM30" s="12">
        <v>7.0520182166632734</v>
      </c>
      <c r="EN30" s="13">
        <v>0.83195095887019155</v>
      </c>
      <c r="EO30" s="11">
        <f t="shared" si="55"/>
        <v>4.0757106805023273</v>
      </c>
      <c r="EP30" s="11">
        <f t="shared" si="22"/>
        <v>1.630593916289139</v>
      </c>
      <c r="ER30" s="13">
        <v>1.2972085801057127</v>
      </c>
      <c r="ES30" s="13">
        <v>0.15303617899390876</v>
      </c>
      <c r="ET30" s="11">
        <f t="shared" si="56"/>
        <v>0.74972110144061987</v>
      </c>
      <c r="EU30" s="11">
        <f t="shared" si="23"/>
        <v>6.122609821972147E-2</v>
      </c>
      <c r="EW30" s="35">
        <v>0.57999999999999996</v>
      </c>
      <c r="EY30" s="14">
        <v>24</v>
      </c>
      <c r="FA30" s="12">
        <v>2.711412584335918</v>
      </c>
      <c r="FB30" s="13">
        <v>0.40752386920535416</v>
      </c>
      <c r="FC30" s="11">
        <f t="shared" si="57"/>
        <v>1.9114563786250152</v>
      </c>
      <c r="FD30" s="11">
        <f t="shared" si="24"/>
        <v>0.7987321064829056</v>
      </c>
      <c r="FF30" s="13">
        <v>0.96549603753946089</v>
      </c>
      <c r="FG30" s="13">
        <v>0.14511354088772385</v>
      </c>
      <c r="FH30" s="11">
        <f t="shared" si="58"/>
        <v>0.68064283914356161</v>
      </c>
      <c r="FI30" s="11">
        <f t="shared" si="31"/>
        <v>6.0637975048021354E-2</v>
      </c>
      <c r="FK30" s="35">
        <v>0.7238</v>
      </c>
      <c r="FM30" s="14">
        <v>22</v>
      </c>
      <c r="FN30" s="7"/>
      <c r="FO30" s="13">
        <v>1.5853923586395327</v>
      </c>
      <c r="FP30" s="13">
        <v>0.16031529017370921</v>
      </c>
      <c r="FQ30" s="13">
        <v>1.0512576598197347</v>
      </c>
      <c r="FR30" s="11">
        <f t="shared" si="59"/>
        <v>0.314212194911558</v>
      </c>
      <c r="FT30" s="13">
        <v>1.5991078815676134</v>
      </c>
      <c r="FU30" s="13">
        <v>0.1617022074412974</v>
      </c>
      <c r="FV30" s="13">
        <v>1.0603522845402371</v>
      </c>
      <c r="FW30" s="11">
        <f t="shared" si="60"/>
        <v>4.8331448572642613E-2</v>
      </c>
      <c r="FY30" s="9">
        <v>2.0799999999999999E-2</v>
      </c>
      <c r="GA30" s="9">
        <v>43</v>
      </c>
      <c r="GB30" s="7"/>
      <c r="GC30" s="13">
        <v>-29.230892281955416</v>
      </c>
      <c r="GD30" s="13">
        <v>0.97115360070890755</v>
      </c>
      <c r="GE30" s="13">
        <v>6.3682800343031927</v>
      </c>
      <c r="GF30" s="11">
        <f t="shared" si="25"/>
        <v>1.9034260808458507</v>
      </c>
      <c r="GH30" s="13">
        <v>5.7890815235486084</v>
      </c>
      <c r="GI30" s="13">
        <v>0.97115360070891821</v>
      </c>
      <c r="GJ30" s="13">
        <v>6.3682800343032628</v>
      </c>
      <c r="GK30" s="11">
        <f t="shared" si="61"/>
        <v>0.29026975606278821</v>
      </c>
      <c r="GM30" s="9">
        <v>1E-4</v>
      </c>
      <c r="GO30" s="14">
        <v>43</v>
      </c>
      <c r="GQ30" s="12">
        <v>1523.8801843179381</v>
      </c>
      <c r="GR30" s="13">
        <v>148.44309280682961</v>
      </c>
      <c r="GS30" s="13">
        <v>1039.1016496478073</v>
      </c>
      <c r="GT30" s="13">
        <f t="shared" si="26"/>
        <v>290.94311565512271</v>
      </c>
      <c r="GU30" s="14">
        <v>49</v>
      </c>
      <c r="GW30" s="12">
        <v>15.273765661654137</v>
      </c>
      <c r="GX30" s="13">
        <v>1.122359050217028</v>
      </c>
      <c r="GY30" s="13">
        <v>7.8565133515191965</v>
      </c>
      <c r="GZ30" s="13">
        <f t="shared" si="27"/>
        <v>2.1997833161479563</v>
      </c>
      <c r="HA30" s="14">
        <v>49</v>
      </c>
      <c r="HC30" s="12">
        <v>7.139512946401716</v>
      </c>
      <c r="HD30" s="13">
        <v>0.40358566855061628</v>
      </c>
      <c r="HE30" s="13">
        <v>2.825099679854314</v>
      </c>
      <c r="HF30" s="13">
        <f t="shared" si="28"/>
        <v>0.79101337503572733</v>
      </c>
      <c r="HG30" s="14">
        <v>49</v>
      </c>
      <c r="HI30" s="12">
        <v>-1.313037050517329</v>
      </c>
      <c r="HJ30" s="13">
        <v>0.18101005670814477</v>
      </c>
      <c r="HK30" s="13">
        <v>1.2670703969570134</v>
      </c>
      <c r="HL30" s="13">
        <f t="shared" si="29"/>
        <v>0.3547731919875165</v>
      </c>
      <c r="HM30" s="14">
        <v>49</v>
      </c>
      <c r="HO30" s="12">
        <v>72.206436288479665</v>
      </c>
      <c r="HP30" s="13">
        <v>0.89551530792144474</v>
      </c>
      <c r="HQ30" s="13">
        <v>6.2686071554501135</v>
      </c>
      <c r="HR30" s="13">
        <f t="shared" si="30"/>
        <v>1.7551777511303279</v>
      </c>
      <c r="HS30" s="14">
        <v>49</v>
      </c>
    </row>
    <row r="31" spans="1:227" s="9" customFormat="1" ht="12.6" customHeight="1">
      <c r="A31" s="14" t="s">
        <v>37</v>
      </c>
      <c r="C31" s="12">
        <v>-84.344581711979643</v>
      </c>
      <c r="D31" s="13">
        <v>13.379094449627676</v>
      </c>
      <c r="E31" s="11">
        <f t="shared" si="0"/>
        <v>66.895472248138375</v>
      </c>
      <c r="F31" s="11">
        <f t="shared" si="1"/>
        <v>26.222543267029977</v>
      </c>
      <c r="H31" s="13">
        <v>0.53149999999999997</v>
      </c>
      <c r="I31" s="13">
        <v>8.4320000000000006E-2</v>
      </c>
      <c r="J31" s="11">
        <f t="shared" si="2"/>
        <v>0.42160000000000003</v>
      </c>
      <c r="K31" s="11">
        <f t="shared" si="3"/>
        <v>3.3052832635283462E-2</v>
      </c>
      <c r="M31" s="9">
        <v>1E-3</v>
      </c>
      <c r="O31" s="14">
        <v>25</v>
      </c>
      <c r="Q31" s="12">
        <v>-12.19092</v>
      </c>
      <c r="R31" s="13">
        <v>0.94058245061238455</v>
      </c>
      <c r="S31" s="11">
        <f t="shared" si="37"/>
        <v>4.702912253061923</v>
      </c>
      <c r="T31" s="11">
        <f t="shared" si="4"/>
        <v>1.8435077276906975</v>
      </c>
      <c r="V31" s="13">
        <v>1.9810000000000001</v>
      </c>
      <c r="W31" s="13">
        <v>0.94059999999999999</v>
      </c>
      <c r="X31" s="11">
        <f t="shared" si="38"/>
        <v>4.7030000000000003</v>
      </c>
      <c r="Y31" s="11">
        <f t="shared" si="5"/>
        <v>0.36870842477167493</v>
      </c>
      <c r="AA31" s="9">
        <v>0.1406</v>
      </c>
      <c r="AC31" s="14">
        <v>25</v>
      </c>
      <c r="AE31" s="12">
        <v>7.2707199999999998</v>
      </c>
      <c r="AF31" s="13">
        <v>0.47373618720408761</v>
      </c>
      <c r="AG31" s="11">
        <f t="shared" si="39"/>
        <v>2.3686809360204379</v>
      </c>
      <c r="AH31" s="11">
        <f t="shared" si="6"/>
        <v>0.92850586509333632</v>
      </c>
      <c r="AJ31" s="13">
        <v>1.155</v>
      </c>
      <c r="AK31" s="13">
        <v>7.528E-2</v>
      </c>
      <c r="AL31" s="11">
        <f t="shared" si="40"/>
        <v>0.37640000000000001</v>
      </c>
      <c r="AM31" s="11">
        <f t="shared" si="7"/>
        <v>2.9509217751235047E-2</v>
      </c>
      <c r="AO31" s="9">
        <v>8.4900000000000003E-2</v>
      </c>
      <c r="AQ31" s="14">
        <v>25</v>
      </c>
      <c r="AS31" s="12">
        <v>-53.929374999999993</v>
      </c>
      <c r="AT31" s="13">
        <v>1.2628005820318011</v>
      </c>
      <c r="AU31" s="11">
        <f t="shared" si="41"/>
        <v>7.1434788387280461</v>
      </c>
      <c r="AV31" s="11">
        <f t="shared" si="8"/>
        <v>2.4750436604385477</v>
      </c>
      <c r="AX31" s="13">
        <v>-5.423</v>
      </c>
      <c r="AY31" s="13">
        <v>1.2629999999999999</v>
      </c>
      <c r="AZ31" s="11">
        <f t="shared" si="42"/>
        <v>7.1446069171088764</v>
      </c>
      <c r="BA31" s="11">
        <f t="shared" si="9"/>
        <v>0.43759913253841065</v>
      </c>
      <c r="BC31" s="9">
        <v>2.0000000000000001E-4</v>
      </c>
      <c r="BE31" s="14">
        <v>32</v>
      </c>
      <c r="BG31" s="12">
        <v>-6.0695625</v>
      </c>
      <c r="BH31" s="13">
        <v>0.22522718341307191</v>
      </c>
      <c r="BI31" s="11">
        <f t="shared" si="43"/>
        <v>1.2740773495914357</v>
      </c>
      <c r="BJ31" s="11">
        <f t="shared" si="10"/>
        <v>0.44143716782901787</v>
      </c>
      <c r="BL31" s="13">
        <v>1.0409999999999999</v>
      </c>
      <c r="BM31" s="13">
        <v>3.8640000000000001E-2</v>
      </c>
      <c r="BN31" s="11">
        <f t="shared" si="44"/>
        <v>0.21858084820038559</v>
      </c>
      <c r="BO31" s="11">
        <f t="shared" si="11"/>
        <v>1.3387830943217884E-2</v>
      </c>
      <c r="BQ31" s="9">
        <v>4.8500000000000001E-2</v>
      </c>
      <c r="BS31" s="14">
        <v>32</v>
      </c>
      <c r="BU31" s="12">
        <v>29.318555555555559</v>
      </c>
      <c r="BV31" s="13">
        <v>10.917616094089544</v>
      </c>
      <c r="BW31" s="11">
        <f t="shared" si="45"/>
        <v>45.014484335874506</v>
      </c>
      <c r="BX31" s="11">
        <f t="shared" si="12"/>
        <v>21.398134341450358</v>
      </c>
      <c r="BZ31" s="13">
        <v>2.0082606028129204</v>
      </c>
      <c r="CA31" s="13">
        <v>0.74783419110978944</v>
      </c>
      <c r="CB31" s="11">
        <f t="shared" si="46"/>
        <v>3.0833993603940053</v>
      </c>
      <c r="CC31" s="11">
        <f t="shared" si="13"/>
        <v>0.35549127625447574</v>
      </c>
      <c r="CE31" s="35">
        <v>0.39550000000000002</v>
      </c>
      <c r="CG31" s="9">
        <v>17</v>
      </c>
      <c r="CH31" s="7"/>
      <c r="CI31" s="12">
        <v>42.16</v>
      </c>
      <c r="CJ31" s="13">
        <v>3.8379373885842401</v>
      </c>
      <c r="CK31" s="11">
        <f t="shared" si="47"/>
        <v>15.824221237640034</v>
      </c>
      <c r="CL31" s="11">
        <f t="shared" si="14"/>
        <v>7.5222190565448148</v>
      </c>
      <c r="CN31" s="13">
        <v>0.85105050671500349</v>
      </c>
      <c r="CO31" s="13">
        <v>7.7473400362786521E-2</v>
      </c>
      <c r="CP31" s="11">
        <f t="shared" si="48"/>
        <v>0.31943101287153441</v>
      </c>
      <c r="CQ31" s="11">
        <f t="shared" si="15"/>
        <v>3.6827840045491625E-2</v>
      </c>
      <c r="CS31" s="35">
        <v>8.9099999999999999E-2</v>
      </c>
      <c r="CU31" s="14">
        <v>17</v>
      </c>
      <c r="CW31" s="12">
        <v>1283.4777777777776</v>
      </c>
      <c r="CX31" s="13">
        <v>139.3141481199099</v>
      </c>
      <c r="CY31" s="11">
        <f t="shared" si="49"/>
        <v>574.40694784133257</v>
      </c>
      <c r="CZ31" s="11">
        <f t="shared" si="16"/>
        <v>273.05071285190184</v>
      </c>
      <c r="DB31" s="13">
        <v>1.4786019347273134</v>
      </c>
      <c r="DC31" s="13">
        <v>0.16049375572488608</v>
      </c>
      <c r="DD31" s="11">
        <f t="shared" si="50"/>
        <v>0.66173270710578447</v>
      </c>
      <c r="DE31" s="11">
        <f t="shared" si="17"/>
        <v>7.629248666585467E-2</v>
      </c>
      <c r="DG31" s="35">
        <v>3.0999999999999999E-3</v>
      </c>
      <c r="DI31" s="14">
        <v>17</v>
      </c>
      <c r="DK31" s="12">
        <v>73.898527915101511</v>
      </c>
      <c r="DL31" s="13">
        <v>2.3405397680873925</v>
      </c>
      <c r="DM31" s="11">
        <f t="shared" si="51"/>
        <v>12.161801386388523</v>
      </c>
      <c r="DN31" s="11">
        <f t="shared" si="18"/>
        <v>4.5873736498350191</v>
      </c>
      <c r="DP31" s="13">
        <v>0.88269999999999993</v>
      </c>
      <c r="DQ31" s="13">
        <v>2.7959999999999999E-2</v>
      </c>
      <c r="DR31" s="11">
        <f t="shared" si="52"/>
        <v>0.14528442173887743</v>
      </c>
      <c r="DS31" s="11">
        <f t="shared" si="19"/>
        <v>1.0546379041589917E-2</v>
      </c>
      <c r="DU31" s="34">
        <v>1.44291285254E-4</v>
      </c>
      <c r="DW31" s="14">
        <v>27</v>
      </c>
      <c r="DY31" s="12">
        <v>1.0101225806451612</v>
      </c>
      <c r="DZ31" s="13">
        <v>4.6775848632193515E-2</v>
      </c>
      <c r="EA31" s="11">
        <f t="shared" si="53"/>
        <v>0.26043690305545847</v>
      </c>
      <c r="EB31" s="11">
        <f t="shared" si="20"/>
        <v>9.1678978665396413E-2</v>
      </c>
      <c r="ED31" s="13">
        <v>1.1479999999999999</v>
      </c>
      <c r="EE31" s="13">
        <v>5.3179999999999998E-2</v>
      </c>
      <c r="EF31" s="11">
        <f t="shared" si="54"/>
        <v>0.29609370881530056</v>
      </c>
      <c r="EG31" s="11">
        <f t="shared" si="21"/>
        <v>1.8720419526673512E-2</v>
      </c>
      <c r="EI31" s="9">
        <v>1.49E-2</v>
      </c>
      <c r="EK31" s="14">
        <v>31</v>
      </c>
      <c r="EM31" s="12">
        <v>2.7212788881258327</v>
      </c>
      <c r="EN31" s="13">
        <v>0.85604276725060446</v>
      </c>
      <c r="EO31" s="11">
        <f t="shared" si="55"/>
        <v>2.2648762737806472</v>
      </c>
      <c r="EP31" s="11">
        <f t="shared" si="22"/>
        <v>1.6778129930371883</v>
      </c>
      <c r="ER31" s="13">
        <v>0.77760000000000007</v>
      </c>
      <c r="ES31" s="13">
        <v>0.24460000000000001</v>
      </c>
      <c r="ET31" s="11">
        <f t="shared" si="56"/>
        <v>0.64715077068639892</v>
      </c>
      <c r="EU31" s="11">
        <f t="shared" si="23"/>
        <v>0.18119888615895441</v>
      </c>
      <c r="EW31" s="9">
        <v>0.25190000000000001</v>
      </c>
      <c r="EY31" s="14">
        <v>7</v>
      </c>
      <c r="FA31" s="12">
        <v>1.4437451267771193</v>
      </c>
      <c r="FB31" s="13">
        <v>0.40954483000623187</v>
      </c>
      <c r="FC31" s="11">
        <f t="shared" si="57"/>
        <v>1.0031758603101453</v>
      </c>
      <c r="FD31" s="11">
        <f t="shared" si="24"/>
        <v>0.80269311686679312</v>
      </c>
      <c r="FF31" s="13">
        <v>0.99590000000000001</v>
      </c>
      <c r="FG31" s="13">
        <v>0.28249999999999997</v>
      </c>
      <c r="FH31" s="11">
        <f t="shared" si="58"/>
        <v>0.69198085233624773</v>
      </c>
      <c r="FI31" s="11">
        <f t="shared" si="31"/>
        <v>0.22604292476172913</v>
      </c>
      <c r="FK31" s="9">
        <v>0.98529999999999995</v>
      </c>
      <c r="FM31" s="14">
        <v>6</v>
      </c>
      <c r="FN31" s="7"/>
      <c r="FO31" s="13">
        <v>0.58255785186339815</v>
      </c>
      <c r="FP31" s="13">
        <v>6.8902025052173299E-2</v>
      </c>
      <c r="FQ31" s="13">
        <v>0.33754960724457611</v>
      </c>
      <c r="FR31" s="11">
        <f t="shared" si="59"/>
        <v>0.13504548756413617</v>
      </c>
      <c r="FT31" s="13">
        <v>0.81397780705483347</v>
      </c>
      <c r="FU31" s="13">
        <v>9.6273218315073641E-2</v>
      </c>
      <c r="FV31" s="13">
        <v>0.47164052153499691</v>
      </c>
      <c r="FW31" s="11">
        <f t="shared" si="60"/>
        <v>3.8516601494095068E-2</v>
      </c>
      <c r="FY31" s="9">
        <v>0.24610000000000001</v>
      </c>
      <c r="GA31" s="9">
        <v>24</v>
      </c>
      <c r="GB31" s="7"/>
      <c r="GC31" s="13">
        <v>-34.347422934367025</v>
      </c>
      <c r="GD31" s="13">
        <v>1.2215491716311655</v>
      </c>
      <c r="GE31" s="13">
        <v>5.9843443324316548</v>
      </c>
      <c r="GF31" s="11">
        <f t="shared" si="25"/>
        <v>2.3941923817418211</v>
      </c>
      <c r="GH31" s="13">
        <v>-4.3107394879483829</v>
      </c>
      <c r="GI31" s="13">
        <v>1.2215491716311646</v>
      </c>
      <c r="GJ31" s="13">
        <v>5.9843443324316512</v>
      </c>
      <c r="GK31" s="11">
        <f t="shared" si="61"/>
        <v>0.48871247344385116</v>
      </c>
      <c r="GM31" s="9">
        <v>2.2000000000000001E-3</v>
      </c>
      <c r="GO31" s="14">
        <v>24</v>
      </c>
      <c r="GQ31" s="12">
        <v>1527.7631578947369</v>
      </c>
      <c r="GR31" s="13">
        <v>203.05764357993766</v>
      </c>
      <c r="GS31" s="13">
        <v>1035.3948869982707</v>
      </c>
      <c r="GT31" s="13">
        <f t="shared" si="26"/>
        <v>397.98566820224863</v>
      </c>
      <c r="GU31" s="14">
        <v>26</v>
      </c>
      <c r="GW31" s="12">
        <v>14.448157894736841</v>
      </c>
      <c r="GX31" s="13">
        <v>1.0831373220151796</v>
      </c>
      <c r="GY31" s="13">
        <v>5.5229383408560331</v>
      </c>
      <c r="GZ31" s="13">
        <f t="shared" si="27"/>
        <v>2.1229101414609146</v>
      </c>
      <c r="HA31" s="14">
        <v>26</v>
      </c>
      <c r="HC31" s="12">
        <v>5.9063349077822771</v>
      </c>
      <c r="HD31" s="13">
        <v>0.34404182543128775</v>
      </c>
      <c r="HE31" s="13">
        <v>1.7542759813662185</v>
      </c>
      <c r="HF31" s="13">
        <f t="shared" si="28"/>
        <v>0.67430958702074029</v>
      </c>
      <c r="HG31" s="14">
        <v>26</v>
      </c>
      <c r="HI31" s="12">
        <v>-1.5052586635177687</v>
      </c>
      <c r="HJ31" s="13">
        <v>0.26447652197793409</v>
      </c>
      <c r="HK31" s="13">
        <v>1.348570946452637</v>
      </c>
      <c r="HL31" s="13">
        <f t="shared" si="29"/>
        <v>0.51836445783316676</v>
      </c>
      <c r="HM31" s="14">
        <v>26</v>
      </c>
      <c r="HO31" s="12">
        <v>68.21415264735451</v>
      </c>
      <c r="HP31" s="13">
        <v>1.541006294962787</v>
      </c>
      <c r="HQ31" s="13">
        <v>7.8576211685845694</v>
      </c>
      <c r="HR31" s="13">
        <f t="shared" si="30"/>
        <v>3.0203168380765693</v>
      </c>
      <c r="HS31" s="14">
        <v>26</v>
      </c>
    </row>
    <row r="32" spans="1:227" s="9" customFormat="1" ht="13.8">
      <c r="A32" s="14" t="s">
        <v>38</v>
      </c>
      <c r="C32" s="12">
        <v>-153.90925010069336</v>
      </c>
      <c r="D32" s="13">
        <v>15.649276600364677</v>
      </c>
      <c r="E32" s="11">
        <f t="shared" si="0"/>
        <v>137.32184485664891</v>
      </c>
      <c r="F32" s="11">
        <f t="shared" si="1"/>
        <v>30.672018520820178</v>
      </c>
      <c r="H32" s="13">
        <v>2.2730000000000001</v>
      </c>
      <c r="I32" s="13">
        <v>0.27729999999999999</v>
      </c>
      <c r="J32" s="11">
        <f t="shared" si="2"/>
        <v>2.4332976246238354</v>
      </c>
      <c r="K32" s="11">
        <f t="shared" si="3"/>
        <v>6.1937346856228308E-2</v>
      </c>
      <c r="M32" s="35">
        <v>7.6E-3</v>
      </c>
      <c r="O32" s="14">
        <v>77</v>
      </c>
      <c r="Q32" s="12">
        <v>-13.358810344827582</v>
      </c>
      <c r="R32" s="13">
        <v>0.87537641215098627</v>
      </c>
      <c r="S32" s="11">
        <f t="shared" si="37"/>
        <v>6.6666681371671217</v>
      </c>
      <c r="T32" s="11">
        <f t="shared" si="4"/>
        <v>1.7157062407318233</v>
      </c>
      <c r="V32" s="13">
        <v>-2.085</v>
      </c>
      <c r="W32" s="13">
        <v>0.92900000000000005</v>
      </c>
      <c r="X32" s="11">
        <f t="shared" si="38"/>
        <v>7.0750532153475714</v>
      </c>
      <c r="Y32" s="11">
        <f t="shared" si="5"/>
        <v>0.23908361191009558</v>
      </c>
      <c r="AA32" s="35">
        <v>0.26860000000000001</v>
      </c>
      <c r="AC32" s="14">
        <v>58</v>
      </c>
      <c r="AE32" s="12">
        <v>7.3856551724137898</v>
      </c>
      <c r="AF32" s="13">
        <v>0.31948576114428284</v>
      </c>
      <c r="AG32" s="11">
        <f t="shared" si="39"/>
        <v>2.4331310674290898</v>
      </c>
      <c r="AH32" s="11">
        <f t="shared" si="6"/>
        <v>0.6261805854161604</v>
      </c>
      <c r="AJ32" s="13">
        <v>0.9667</v>
      </c>
      <c r="AK32" s="13">
        <v>4.6669999999999996E-2</v>
      </c>
      <c r="AL32" s="11">
        <f t="shared" si="40"/>
        <v>0.3554281308506686</v>
      </c>
      <c r="AM32" s="11">
        <f t="shared" si="7"/>
        <v>1.2010798888960342E-2</v>
      </c>
      <c r="AO32" s="35">
        <v>0.99990000000000001</v>
      </c>
      <c r="AQ32" s="14">
        <v>58</v>
      </c>
      <c r="AS32" s="12">
        <v>-45.564918032786885</v>
      </c>
      <c r="AT32" s="13">
        <v>0.8171643138706709</v>
      </c>
      <c r="AU32" s="11">
        <f t="shared" si="41"/>
        <v>9.025874857063684</v>
      </c>
      <c r="AV32" s="11">
        <f t="shared" si="8"/>
        <v>1.6016126246378992</v>
      </c>
      <c r="AX32" s="13">
        <v>0.94730000000000003</v>
      </c>
      <c r="AY32" s="13">
        <v>0.81299999999999994</v>
      </c>
      <c r="AZ32" s="11">
        <f t="shared" si="42"/>
        <v>8.9798785069732432</v>
      </c>
      <c r="BA32" s="11">
        <f t="shared" si="9"/>
        <v>0.14426424966567922</v>
      </c>
      <c r="BC32" s="35">
        <v>0.58299999999999996</v>
      </c>
      <c r="BE32" s="14">
        <v>122</v>
      </c>
      <c r="BG32" s="12">
        <v>-6.417770491803279</v>
      </c>
      <c r="BH32" s="13">
        <v>0.19160044669274881</v>
      </c>
      <c r="BI32" s="11">
        <f t="shared" si="43"/>
        <v>2.1162961047757536</v>
      </c>
      <c r="BJ32" s="11">
        <f t="shared" si="10"/>
        <v>0.37552997493957407</v>
      </c>
      <c r="BL32" s="13">
        <v>0.99849999999999994</v>
      </c>
      <c r="BM32" s="13">
        <v>3.6260000000000001E-2</v>
      </c>
      <c r="BN32" s="11">
        <f t="shared" si="44"/>
        <v>0.40050479048321008</v>
      </c>
      <c r="BO32" s="11">
        <f t="shared" si="11"/>
        <v>6.4342210244496042E-3</v>
      </c>
      <c r="BQ32" s="35">
        <v>0.99990000000000001</v>
      </c>
      <c r="BS32" s="14">
        <v>122</v>
      </c>
      <c r="BU32" s="12">
        <v>16.124711340206176</v>
      </c>
      <c r="BV32" s="13">
        <v>7.4107679048411805</v>
      </c>
      <c r="BW32" s="11">
        <f t="shared" si="45"/>
        <v>72.987599296895226</v>
      </c>
      <c r="BX32" s="11">
        <f t="shared" si="12"/>
        <v>14.524838191274066</v>
      </c>
      <c r="BZ32" s="13">
        <v>1.79</v>
      </c>
      <c r="CA32" s="13">
        <v>0.88749999999999996</v>
      </c>
      <c r="CB32" s="11">
        <f t="shared" si="46"/>
        <v>8.7408612990940426</v>
      </c>
      <c r="CC32" s="11">
        <f t="shared" si="13"/>
        <v>0.17661622000086918</v>
      </c>
      <c r="CE32" s="35">
        <v>0.69220000000000004</v>
      </c>
      <c r="CG32" s="9">
        <v>97</v>
      </c>
      <c r="CH32" s="7"/>
      <c r="CI32" s="12">
        <v>55.005773195876301</v>
      </c>
      <c r="CJ32" s="13">
        <v>1.3331385019410538</v>
      </c>
      <c r="CK32" s="11">
        <f t="shared" si="47"/>
        <v>13.129891535716919</v>
      </c>
      <c r="CL32" s="11">
        <f t="shared" si="14"/>
        <v>2.6129034502081456</v>
      </c>
      <c r="CN32" s="13">
        <v>1.032</v>
      </c>
      <c r="CO32" s="13">
        <v>2.5440000000000001E-2</v>
      </c>
      <c r="CP32" s="11">
        <f t="shared" si="48"/>
        <v>0.25055494247769289</v>
      </c>
      <c r="CQ32" s="11">
        <f t="shared" si="15"/>
        <v>5.0626666330389992E-3</v>
      </c>
      <c r="CS32" s="35">
        <v>0.99990000000000001</v>
      </c>
      <c r="CU32" s="14">
        <v>97</v>
      </c>
      <c r="CW32" s="12">
        <v>538.73195876288639</v>
      </c>
      <c r="CX32" s="13">
        <v>24.126998632842714</v>
      </c>
      <c r="CY32" s="11">
        <f t="shared" si="49"/>
        <v>237.62337871899689</v>
      </c>
      <c r="CZ32" s="11">
        <f t="shared" si="16"/>
        <v>47.288048375418832</v>
      </c>
      <c r="DB32" s="13">
        <v>1.0190000000000001</v>
      </c>
      <c r="DC32" s="13">
        <v>0.47450000000000003</v>
      </c>
      <c r="DD32" s="11">
        <f t="shared" si="50"/>
        <v>4.6732830269522516</v>
      </c>
      <c r="DE32" s="11">
        <f t="shared" si="17"/>
        <v>9.4427488890605552E-2</v>
      </c>
      <c r="DG32" s="35">
        <v>0.99990000000000001</v>
      </c>
      <c r="DI32" s="14">
        <v>97</v>
      </c>
      <c r="DK32" s="12">
        <v>87.826676358973984</v>
      </c>
      <c r="DL32" s="13">
        <v>0.72220410355157239</v>
      </c>
      <c r="DM32" s="11">
        <f t="shared" si="51"/>
        <v>7.3295711348095409</v>
      </c>
      <c r="DN32" s="11">
        <f t="shared" si="18"/>
        <v>1.4154940324481173</v>
      </c>
      <c r="DP32" s="13">
        <v>0.96870000000000001</v>
      </c>
      <c r="DQ32" s="13">
        <v>7.9459999999999999E-3</v>
      </c>
      <c r="DR32" s="11">
        <f t="shared" si="52"/>
        <v>8.0643092376222775E-2</v>
      </c>
      <c r="DS32" s="11">
        <f t="shared" si="19"/>
        <v>1.53453938504207E-3</v>
      </c>
      <c r="DU32" s="35">
        <v>8.0999999999999996E-3</v>
      </c>
      <c r="DW32" s="14">
        <v>103</v>
      </c>
      <c r="DY32" s="12">
        <v>1.3116721457851239</v>
      </c>
      <c r="DZ32" s="13">
        <v>0.10667255904156896</v>
      </c>
      <c r="EA32" s="11">
        <f t="shared" si="53"/>
        <v>1.1685393370773796</v>
      </c>
      <c r="EB32" s="11">
        <f t="shared" si="20"/>
        <v>0.20907437386019762</v>
      </c>
      <c r="ED32" s="13">
        <v>0.90959999999999996</v>
      </c>
      <c r="EE32" s="13">
        <v>4.4989999999999995E-2</v>
      </c>
      <c r="EF32" s="11">
        <f t="shared" si="54"/>
        <v>0.49284075724314841</v>
      </c>
      <c r="EG32" s="11">
        <f t="shared" si="21"/>
        <v>8.0495844525834883E-3</v>
      </c>
      <c r="EI32" s="9">
        <v>0.43640000000000001</v>
      </c>
      <c r="EK32" s="14">
        <v>120</v>
      </c>
      <c r="EM32" s="12">
        <v>4.2291853075286596</v>
      </c>
      <c r="EN32" s="13">
        <v>0.83487349325623372</v>
      </c>
      <c r="EO32" s="11">
        <f t="shared" si="55"/>
        <v>4.7959830839444786</v>
      </c>
      <c r="EP32" s="11">
        <f t="shared" si="22"/>
        <v>1.6363219784293612</v>
      </c>
      <c r="ER32" s="13">
        <v>0.83609999999999995</v>
      </c>
      <c r="ES32" s="13">
        <v>0.15479999999999999</v>
      </c>
      <c r="ET32" s="11">
        <f t="shared" si="56"/>
        <v>0.88925829768408682</v>
      </c>
      <c r="EU32" s="11">
        <f t="shared" si="23"/>
        <v>5.2815582921642665E-2</v>
      </c>
      <c r="EW32" s="35">
        <v>6.4899999999999999E-2</v>
      </c>
      <c r="EY32" s="14">
        <v>33</v>
      </c>
      <c r="FA32" s="12">
        <v>1.8921379709448825</v>
      </c>
      <c r="FB32" s="13">
        <v>0.34620963418037332</v>
      </c>
      <c r="FC32" s="11">
        <f t="shared" si="57"/>
        <v>1.8962682626620204</v>
      </c>
      <c r="FD32" s="11">
        <f t="shared" si="24"/>
        <v>0.67855841409431883</v>
      </c>
      <c r="FF32" s="13">
        <v>0.76569999999999994</v>
      </c>
      <c r="FG32" s="13">
        <v>0.13650000000000001</v>
      </c>
      <c r="FH32" s="11">
        <f t="shared" si="58"/>
        <v>0.74764129099455179</v>
      </c>
      <c r="FI32" s="11">
        <f t="shared" si="31"/>
        <v>4.884500012347838E-2</v>
      </c>
      <c r="FK32" s="35">
        <v>6.5000000000000002E-2</v>
      </c>
      <c r="FM32" s="14">
        <v>30</v>
      </c>
      <c r="FN32" s="7"/>
      <c r="FO32" s="13">
        <v>1.0436642614890335</v>
      </c>
      <c r="FP32" s="13">
        <v>8.3190247394786268E-2</v>
      </c>
      <c r="FQ32" s="13">
        <v>0.6280725944598502</v>
      </c>
      <c r="FR32" s="11">
        <f t="shared" si="59"/>
        <v>0.16304988875875812</v>
      </c>
      <c r="FT32" s="13">
        <v>1.2495594096156954</v>
      </c>
      <c r="FU32" s="13">
        <v>0.12874685175078343</v>
      </c>
      <c r="FV32" s="13">
        <v>0.97201741478076298</v>
      </c>
      <c r="FW32" s="11">
        <f t="shared" si="60"/>
        <v>3.3423142549403963E-2</v>
      </c>
      <c r="FY32" s="35">
        <v>0.90620000000000001</v>
      </c>
      <c r="GA32" s="9">
        <v>57</v>
      </c>
      <c r="GB32" s="7"/>
      <c r="GC32" s="13">
        <v>-30.789181486504145</v>
      </c>
      <c r="GD32" s="13">
        <v>0.682801417065103</v>
      </c>
      <c r="GE32" s="13">
        <v>5.1550376510097795</v>
      </c>
      <c r="GF32" s="11">
        <f t="shared" si="25"/>
        <v>1.3382661860405143</v>
      </c>
      <c r="GH32" s="13">
        <v>0.50586991281593141</v>
      </c>
      <c r="GI32" s="13">
        <v>0.72846115398201239</v>
      </c>
      <c r="GJ32" s="13">
        <v>5.4997611050904656</v>
      </c>
      <c r="GK32" s="11">
        <f t="shared" si="61"/>
        <v>0.18911111736055292</v>
      </c>
      <c r="GM32" s="35">
        <v>0.99990000000000001</v>
      </c>
      <c r="GO32" s="14">
        <v>57</v>
      </c>
      <c r="GQ32" s="12">
        <v>1200.7678137844612</v>
      </c>
      <c r="GR32" s="13">
        <v>109.48758099558893</v>
      </c>
      <c r="GS32" s="13">
        <v>869.03073289310987</v>
      </c>
      <c r="GT32" s="13">
        <f t="shared" si="26"/>
        <v>214.59171550576633</v>
      </c>
      <c r="GU32" s="14">
        <v>63</v>
      </c>
      <c r="GW32" s="12">
        <v>13.454657307435252</v>
      </c>
      <c r="GX32" s="13">
        <v>0.78301740145524368</v>
      </c>
      <c r="GY32" s="13">
        <v>6.2150079494597996</v>
      </c>
      <c r="GZ32" s="13">
        <f t="shared" si="27"/>
        <v>1.5346859061204181</v>
      </c>
      <c r="HA32" s="14">
        <v>63</v>
      </c>
      <c r="HC32" s="12">
        <v>6.8012356946068895</v>
      </c>
      <c r="HD32" s="13">
        <v>0.37774836833411413</v>
      </c>
      <c r="HE32" s="13">
        <v>2.9982847223174773</v>
      </c>
      <c r="HF32" s="13">
        <f t="shared" si="28"/>
        <v>0.74037319715363414</v>
      </c>
      <c r="HG32" s="14">
        <v>63</v>
      </c>
      <c r="HI32" s="12">
        <v>-2.0749926101925058</v>
      </c>
      <c r="HJ32" s="13">
        <v>0.2644840752836376</v>
      </c>
      <c r="HK32" s="13">
        <v>2.0992772668121704</v>
      </c>
      <c r="HL32" s="13">
        <f t="shared" si="29"/>
        <v>0.51837926204030982</v>
      </c>
      <c r="HM32" s="14">
        <v>63</v>
      </c>
      <c r="HO32" s="12">
        <v>71.84064461445692</v>
      </c>
      <c r="HP32" s="13">
        <v>0.89089825984718096</v>
      </c>
      <c r="HQ32" s="13">
        <v>7.0712857170475241</v>
      </c>
      <c r="HR32" s="13">
        <f t="shared" si="30"/>
        <v>1.7461285031898808</v>
      </c>
      <c r="HS32" s="14">
        <v>63</v>
      </c>
    </row>
    <row r="33" spans="1:227" s="9" customFormat="1" ht="13.8">
      <c r="A33" s="14" t="s">
        <v>39</v>
      </c>
      <c r="C33" s="12">
        <v>-81.688137704722067</v>
      </c>
      <c r="D33" s="13">
        <v>8.8956367491202482</v>
      </c>
      <c r="E33" s="11">
        <f t="shared" si="0"/>
        <v>65.971807800578162</v>
      </c>
      <c r="F33" s="11">
        <f t="shared" si="1"/>
        <v>17.435127647826651</v>
      </c>
      <c r="H33" s="13">
        <v>0.79700000000000004</v>
      </c>
      <c r="I33" s="13">
        <v>8.695E-2</v>
      </c>
      <c r="J33" s="11">
        <f t="shared" si="2"/>
        <v>0.64483845845296794</v>
      </c>
      <c r="K33" s="11">
        <f t="shared" si="3"/>
        <v>2.2979275534802633E-2</v>
      </c>
      <c r="M33" s="35">
        <v>0.50390000000000001</v>
      </c>
      <c r="O33" s="14">
        <v>55</v>
      </c>
      <c r="Q33" s="12">
        <v>-13.468184313725494</v>
      </c>
      <c r="R33" s="13">
        <v>0.98536941193614913</v>
      </c>
      <c r="S33" s="11">
        <f t="shared" si="37"/>
        <v>7.0369451310173661</v>
      </c>
      <c r="T33" s="11">
        <f t="shared" si="4"/>
        <v>1.9312885588622644</v>
      </c>
      <c r="V33" s="13">
        <v>-5.07</v>
      </c>
      <c r="W33" s="13">
        <v>0.97399999999999998</v>
      </c>
      <c r="X33" s="11">
        <f t="shared" si="38"/>
        <v>6.9557512894007365</v>
      </c>
      <c r="Y33" s="11">
        <f t="shared" si="5"/>
        <v>0.26731415711065648</v>
      </c>
      <c r="AA33" s="35">
        <v>1.09E-2</v>
      </c>
      <c r="AC33" s="14">
        <v>51</v>
      </c>
      <c r="AE33" s="12">
        <v>7.6890392156862752</v>
      </c>
      <c r="AF33" s="13">
        <v>0.41268772124132813</v>
      </c>
      <c r="AG33" s="11">
        <f t="shared" si="39"/>
        <v>2.947179824583388</v>
      </c>
      <c r="AH33" s="11">
        <f t="shared" si="6"/>
        <v>0.8088530704949084</v>
      </c>
      <c r="AJ33" s="13">
        <v>0.99029999999999996</v>
      </c>
      <c r="AK33" s="13">
        <v>5.3429999999999998E-2</v>
      </c>
      <c r="AL33" s="11">
        <f t="shared" si="40"/>
        <v>0.38156652093704446</v>
      </c>
      <c r="AM33" s="11">
        <f t="shared" si="7"/>
        <v>1.4663855661624614E-2</v>
      </c>
      <c r="AO33" s="35">
        <v>0.99990000000000001</v>
      </c>
      <c r="AQ33" s="14">
        <v>51</v>
      </c>
      <c r="AS33" s="12">
        <v>-54.086309523809533</v>
      </c>
      <c r="AT33" s="13">
        <v>0.84312362799724905</v>
      </c>
      <c r="AU33" s="11">
        <f t="shared" si="41"/>
        <v>7.7273556910063652</v>
      </c>
      <c r="AV33" s="11">
        <f t="shared" si="8"/>
        <v>1.6524919453893541</v>
      </c>
      <c r="AX33" s="13">
        <v>-11.56</v>
      </c>
      <c r="AY33" s="13">
        <v>0.80640000000000001</v>
      </c>
      <c r="AZ33" s="11">
        <f t="shared" si="42"/>
        <v>7.3907780808247789</v>
      </c>
      <c r="BA33" s="11">
        <f t="shared" si="9"/>
        <v>0.17244831971600744</v>
      </c>
      <c r="BC33" s="34">
        <v>1.0942415E-8</v>
      </c>
      <c r="BE33" s="14">
        <v>84</v>
      </c>
      <c r="BG33" s="12">
        <v>-6.2973642857142851</v>
      </c>
      <c r="BH33" s="13">
        <v>0.1897703035702972</v>
      </c>
      <c r="BI33" s="11">
        <f t="shared" si="43"/>
        <v>1.7392735615312707</v>
      </c>
      <c r="BJ33" s="11">
        <f t="shared" si="10"/>
        <v>0.37194296033301527</v>
      </c>
      <c r="BL33" s="13">
        <v>1.01</v>
      </c>
      <c r="BM33" s="13">
        <v>3.007E-2</v>
      </c>
      <c r="BN33" s="11">
        <f t="shared" si="44"/>
        <v>0.27559610229464421</v>
      </c>
      <c r="BO33" s="11">
        <f t="shared" si="11"/>
        <v>6.4304575568704661E-3</v>
      </c>
      <c r="BQ33" s="35">
        <v>0.12379999999999999</v>
      </c>
      <c r="BS33" s="14">
        <v>84</v>
      </c>
      <c r="BU33" s="12">
        <v>13.769335526315791</v>
      </c>
      <c r="BV33" s="13">
        <v>2.193422891389766</v>
      </c>
      <c r="BW33" s="11">
        <f t="shared" si="45"/>
        <v>19.121817448033564</v>
      </c>
      <c r="BX33" s="11">
        <f t="shared" si="12"/>
        <v>4.299029869989651</v>
      </c>
      <c r="BZ33" s="13">
        <v>1.2150000000000001</v>
      </c>
      <c r="CA33" s="13">
        <v>0.20100000000000001</v>
      </c>
      <c r="CB33" s="11">
        <f t="shared" si="46"/>
        <v>1.7522773753033511</v>
      </c>
      <c r="CC33" s="11">
        <f t="shared" si="13"/>
        <v>4.5189480875249238E-2</v>
      </c>
      <c r="CE33" s="35">
        <v>8.9999999999999998E-4</v>
      </c>
      <c r="CG33" s="9">
        <v>76</v>
      </c>
      <c r="CH33" s="7"/>
      <c r="CI33" s="12">
        <v>51.973947368421044</v>
      </c>
      <c r="CJ33" s="13">
        <v>1.6133689942297853</v>
      </c>
      <c r="CK33" s="11">
        <f t="shared" si="47"/>
        <v>14.065024808978981</v>
      </c>
      <c r="CL33" s="11">
        <f t="shared" si="14"/>
        <v>3.1621451224639889</v>
      </c>
      <c r="CN33" s="13">
        <v>1.0369999999999999</v>
      </c>
      <c r="CO33" s="13">
        <v>3.1560000000000005E-2</v>
      </c>
      <c r="CP33" s="11">
        <f t="shared" si="48"/>
        <v>0.27513370131628739</v>
      </c>
      <c r="CQ33" s="11">
        <f t="shared" si="15"/>
        <v>7.0954229672779406E-3</v>
      </c>
      <c r="CS33" s="35">
        <v>0.99990000000000001</v>
      </c>
      <c r="CU33" s="14">
        <v>76</v>
      </c>
      <c r="CW33" s="12">
        <v>736.6684210526314</v>
      </c>
      <c r="CX33" s="13">
        <v>48.506280013403348</v>
      </c>
      <c r="CY33" s="11">
        <f t="shared" si="49"/>
        <v>422.86794541102392</v>
      </c>
      <c r="CZ33" s="11">
        <f t="shared" si="16"/>
        <v>95.070561850285586</v>
      </c>
      <c r="DB33" s="13">
        <v>1.1640000000000001</v>
      </c>
      <c r="DC33" s="13">
        <v>0.64319999999999988</v>
      </c>
      <c r="DD33" s="11">
        <f t="shared" si="50"/>
        <v>5.6072876009707215</v>
      </c>
      <c r="DE33" s="11">
        <f t="shared" si="17"/>
        <v>0.14460633880079754</v>
      </c>
      <c r="DG33" s="35">
        <v>0.28660000000000002</v>
      </c>
      <c r="DI33" s="14">
        <v>76</v>
      </c>
      <c r="DK33" s="12">
        <v>84.28059540602014</v>
      </c>
      <c r="DL33" s="13">
        <v>1.0134424853182677</v>
      </c>
      <c r="DM33" s="11">
        <f t="shared" si="51"/>
        <v>9.2329004487750002</v>
      </c>
      <c r="DN33" s="11">
        <f t="shared" si="18"/>
        <v>1.9863107716265669</v>
      </c>
      <c r="DP33" s="13">
        <v>0.97659999999999991</v>
      </c>
      <c r="DQ33" s="13">
        <v>1.171E-2</v>
      </c>
      <c r="DR33" s="11">
        <f t="shared" si="52"/>
        <v>0.10668317721177974</v>
      </c>
      <c r="DS33" s="11">
        <f t="shared" si="19"/>
        <v>2.519219097486656E-3</v>
      </c>
      <c r="DU33" s="35">
        <v>0.89690000000000003</v>
      </c>
      <c r="DW33" s="14">
        <v>83</v>
      </c>
      <c r="DY33" s="12">
        <v>1.1976739130434781</v>
      </c>
      <c r="DZ33" s="13">
        <v>4.084470592472559E-2</v>
      </c>
      <c r="EA33" s="11">
        <f t="shared" si="53"/>
        <v>0.39176865646847353</v>
      </c>
      <c r="EB33" s="11">
        <f t="shared" si="20"/>
        <v>8.0054152571591902E-2</v>
      </c>
      <c r="ED33" s="13">
        <v>0.85209999999999997</v>
      </c>
      <c r="EE33" s="13">
        <v>3.0130000000000001E-2</v>
      </c>
      <c r="EF33" s="11">
        <f t="shared" si="54"/>
        <v>0.28899680759482443</v>
      </c>
      <c r="EG33" s="11">
        <f t="shared" si="21"/>
        <v>6.15677537535769E-3</v>
      </c>
      <c r="EI33" s="35">
        <v>0.46460000000000001</v>
      </c>
      <c r="EK33" s="14">
        <v>92</v>
      </c>
      <c r="EM33" s="12">
        <v>4.781768299791306</v>
      </c>
      <c r="EN33" s="13">
        <v>0.83236322558180398</v>
      </c>
      <c r="EO33" s="11">
        <f t="shared" si="55"/>
        <v>3.5314180873152092</v>
      </c>
      <c r="EP33" s="11">
        <f t="shared" si="22"/>
        <v>1.631401944195924</v>
      </c>
      <c r="ER33" s="13">
        <v>1.2770000000000001</v>
      </c>
      <c r="ES33" s="13">
        <v>0.2109</v>
      </c>
      <c r="ET33" s="11">
        <f t="shared" si="56"/>
        <v>0.89477292091345717</v>
      </c>
      <c r="EU33" s="11">
        <f t="shared" si="23"/>
        <v>9.7429038851782349E-2</v>
      </c>
      <c r="EW33" s="35">
        <v>0.95830000000000004</v>
      </c>
      <c r="EY33" s="14">
        <v>18</v>
      </c>
      <c r="FA33" s="12">
        <v>2.7329395700884511</v>
      </c>
      <c r="FB33" s="13">
        <v>0.5696109859170313</v>
      </c>
      <c r="FC33" s="11">
        <f t="shared" si="57"/>
        <v>2.3485662604481337</v>
      </c>
      <c r="FD33" s="11">
        <f t="shared" si="24"/>
        <v>1.1164170175957331</v>
      </c>
      <c r="FF33" s="13">
        <v>1.609</v>
      </c>
      <c r="FG33" s="13">
        <v>0.30879999999999996</v>
      </c>
      <c r="FH33" s="11">
        <f t="shared" si="58"/>
        <v>1.2732150171907335</v>
      </c>
      <c r="FI33" s="11">
        <f t="shared" si="31"/>
        <v>0.14679150460408133</v>
      </c>
      <c r="FK33" s="35">
        <v>0.13550000000000001</v>
      </c>
      <c r="FM33" s="14">
        <v>17</v>
      </c>
      <c r="FN33" s="7"/>
      <c r="FO33" s="13">
        <v>0.54360335279326966</v>
      </c>
      <c r="FP33" s="13">
        <v>4.26865280418069E-2</v>
      </c>
      <c r="FQ33" s="13">
        <v>0.2699733080335141</v>
      </c>
      <c r="FR33" s="11">
        <f t="shared" si="59"/>
        <v>8.3664057587000587E-2</v>
      </c>
      <c r="FT33" s="13">
        <v>0.56323540540251493</v>
      </c>
      <c r="FU33" s="13">
        <v>4.4363904546800961E-2</v>
      </c>
      <c r="FV33" s="13">
        <v>0.28058196853238215</v>
      </c>
      <c r="FW33" s="11">
        <f t="shared" si="60"/>
        <v>1.374826382587049E-2</v>
      </c>
      <c r="FY33" s="35">
        <v>2.4199999999999999E-2</v>
      </c>
      <c r="GA33" s="9">
        <v>40</v>
      </c>
      <c r="GB33" s="7"/>
      <c r="GC33" s="13">
        <v>-35.811009279275289</v>
      </c>
      <c r="GD33" s="13">
        <v>0.93743154962250208</v>
      </c>
      <c r="GE33" s="13">
        <v>5.9288376946165284</v>
      </c>
      <c r="GF33" s="11">
        <f t="shared" si="25"/>
        <v>1.8373320752316764</v>
      </c>
      <c r="GH33" s="13">
        <v>-6.914104946338079</v>
      </c>
      <c r="GI33" s="13">
        <v>0.90147555594624595</v>
      </c>
      <c r="GJ33" s="13">
        <v>5.7014320235133678</v>
      </c>
      <c r="GK33" s="11">
        <f t="shared" si="61"/>
        <v>0.27936503565973797</v>
      </c>
      <c r="GM33" s="34">
        <v>5.1009678030999997E-5</v>
      </c>
      <c r="GO33" s="14">
        <v>40</v>
      </c>
      <c r="GQ33" s="12">
        <v>1472.3178947368426</v>
      </c>
      <c r="GR33" s="13">
        <v>147.84936818957769</v>
      </c>
      <c r="GS33" s="13">
        <v>1045.4529084099702</v>
      </c>
      <c r="GT33" s="13">
        <f t="shared" si="26"/>
        <v>289.77943678857412</v>
      </c>
      <c r="GU33" s="14">
        <v>50</v>
      </c>
      <c r="GW33" s="12">
        <v>13.245968421052632</v>
      </c>
      <c r="GX33" s="13">
        <v>0.89336878359730731</v>
      </c>
      <c r="GY33" s="13">
        <v>6.3170712498203336</v>
      </c>
      <c r="GZ33" s="13">
        <f t="shared" si="27"/>
        <v>1.7509706407630794</v>
      </c>
      <c r="HA33" s="14">
        <v>50</v>
      </c>
      <c r="HC33" s="12">
        <v>7.1998421052631612</v>
      </c>
      <c r="HD33" s="13">
        <v>0.40081736864219869</v>
      </c>
      <c r="HE33" s="13">
        <v>2.8342067938424695</v>
      </c>
      <c r="HF33" s="13">
        <f t="shared" si="28"/>
        <v>0.78558760691682328</v>
      </c>
      <c r="HG33" s="14">
        <v>50</v>
      </c>
      <c r="HI33" s="12">
        <v>-1.4318844947368428</v>
      </c>
      <c r="HJ33" s="13">
        <v>0.20407570801530872</v>
      </c>
      <c r="HK33" s="13">
        <v>1.4430331701307066</v>
      </c>
      <c r="HL33" s="13">
        <f t="shared" si="29"/>
        <v>0.39998103782951705</v>
      </c>
      <c r="HM33" s="14">
        <v>50</v>
      </c>
      <c r="HO33" s="12">
        <v>74.40796608997961</v>
      </c>
      <c r="HP33" s="13">
        <v>1.1098435822561279</v>
      </c>
      <c r="HQ33" s="13">
        <v>7.8477792306967791</v>
      </c>
      <c r="HR33" s="13">
        <f t="shared" si="30"/>
        <v>2.1752534496949272</v>
      </c>
      <c r="HS33" s="14">
        <v>50</v>
      </c>
    </row>
    <row r="34" spans="1:227" s="9" customFormat="1" ht="13.8">
      <c r="A34" s="14" t="s">
        <v>40</v>
      </c>
      <c r="C34" s="12">
        <v>-27.510768103382876</v>
      </c>
      <c r="D34" s="13">
        <v>3.7088621061531302</v>
      </c>
      <c r="E34" s="11">
        <f t="shared" si="0"/>
        <v>15.292030214520135</v>
      </c>
      <c r="F34" s="11">
        <f t="shared" si="1"/>
        <v>7.2692361516855044</v>
      </c>
      <c r="H34" s="13">
        <v>0.2737</v>
      </c>
      <c r="I34" s="13">
        <v>3.6900000000000002E-2</v>
      </c>
      <c r="J34" s="11">
        <f t="shared" si="2"/>
        <v>0.15214259758529169</v>
      </c>
      <c r="K34" s="11">
        <f t="shared" si="3"/>
        <v>1.7540824222443661E-2</v>
      </c>
      <c r="M34" s="9">
        <v>9.1999999999999998E-3</v>
      </c>
      <c r="O34" s="14">
        <v>17</v>
      </c>
      <c r="Q34" s="12">
        <v>-6.6986687500000004</v>
      </c>
      <c r="R34" s="13">
        <v>1.4852747095997296</v>
      </c>
      <c r="S34" s="11">
        <f t="shared" si="37"/>
        <v>5.9410988383989185</v>
      </c>
      <c r="T34" s="11">
        <f t="shared" si="4"/>
        <v>2.9110849379636572</v>
      </c>
      <c r="V34" s="13">
        <v>1.417</v>
      </c>
      <c r="W34" s="13">
        <v>1.4850000000000001</v>
      </c>
      <c r="X34" s="11">
        <f t="shared" si="38"/>
        <v>5.94</v>
      </c>
      <c r="Y34" s="11">
        <f t="shared" si="5"/>
        <v>0.72763662926049499</v>
      </c>
      <c r="AA34" s="9">
        <v>0.88139999999999996</v>
      </c>
      <c r="AC34" s="14">
        <v>16</v>
      </c>
      <c r="AE34" s="12">
        <v>8.3640000000000008</v>
      </c>
      <c r="AF34" s="13">
        <v>0.58399909389199056</v>
      </c>
      <c r="AG34" s="11">
        <f t="shared" si="39"/>
        <v>2.3359963755679622</v>
      </c>
      <c r="AH34" s="11">
        <f t="shared" si="6"/>
        <v>1.1446171910323266</v>
      </c>
      <c r="AJ34" s="13">
        <v>1.083</v>
      </c>
      <c r="AK34" s="13">
        <v>7.5630000000000003E-2</v>
      </c>
      <c r="AL34" s="11">
        <f t="shared" si="40"/>
        <v>0.30252000000000001</v>
      </c>
      <c r="AM34" s="11">
        <f t="shared" si="7"/>
        <v>3.7058019037691063E-2</v>
      </c>
      <c r="AO34" s="9">
        <v>0.99990000000000001</v>
      </c>
      <c r="AQ34" s="14">
        <v>16</v>
      </c>
      <c r="AS34" s="12">
        <v>-45.115000000000002</v>
      </c>
      <c r="AT34" s="13">
        <v>2.037160810212745</v>
      </c>
      <c r="AU34" s="11">
        <f t="shared" si="41"/>
        <v>8.1486432408509799</v>
      </c>
      <c r="AV34" s="11">
        <f t="shared" si="8"/>
        <v>3.9927618187334155</v>
      </c>
      <c r="AX34" s="13">
        <v>-4.7530000000000001</v>
      </c>
      <c r="AY34" s="13">
        <v>2.0369999999999999</v>
      </c>
      <c r="AZ34" s="11">
        <f t="shared" si="42"/>
        <v>8.1479999999999997</v>
      </c>
      <c r="BA34" s="11">
        <f t="shared" si="9"/>
        <v>0.99811165912702227</v>
      </c>
      <c r="BC34" s="9">
        <v>0.19500000000000001</v>
      </c>
      <c r="BE34" s="14">
        <v>16</v>
      </c>
      <c r="BG34" s="12">
        <v>-7.6798124999999997</v>
      </c>
      <c r="BH34" s="13">
        <v>0.77176739381516346</v>
      </c>
      <c r="BI34" s="11">
        <f t="shared" si="43"/>
        <v>3.0870695752606538</v>
      </c>
      <c r="BJ34" s="11">
        <f t="shared" si="10"/>
        <v>1.5126362963200606</v>
      </c>
      <c r="BL34" s="13">
        <v>1.266</v>
      </c>
      <c r="BM34" s="13">
        <v>0.12720000000000001</v>
      </c>
      <c r="BN34" s="11">
        <f t="shared" si="44"/>
        <v>0.50880000000000003</v>
      </c>
      <c r="BO34" s="11">
        <f t="shared" si="11"/>
        <v>6.2326854708373708E-2</v>
      </c>
      <c r="BQ34" s="9">
        <v>2.64E-2</v>
      </c>
      <c r="BS34" s="14">
        <v>16</v>
      </c>
      <c r="BU34" s="12">
        <v>15.300999999999998</v>
      </c>
      <c r="BV34" s="13">
        <v>2.4565360400727845</v>
      </c>
      <c r="BW34" s="11">
        <f t="shared" si="45"/>
        <v>10.128557566356628</v>
      </c>
      <c r="BX34" s="11">
        <f t="shared" si="12"/>
        <v>4.8147221652672991</v>
      </c>
      <c r="BZ34" s="13">
        <v>1.1879999999999999</v>
      </c>
      <c r="CA34" s="13">
        <v>0.19070000000000001</v>
      </c>
      <c r="CB34" s="11">
        <f t="shared" si="46"/>
        <v>0.78627624280528796</v>
      </c>
      <c r="CC34" s="11">
        <f t="shared" si="13"/>
        <v>9.0651359870460871E-2</v>
      </c>
      <c r="CE34" s="9">
        <v>1.0800000000000001E-2</v>
      </c>
      <c r="CG34" s="9">
        <v>17</v>
      </c>
      <c r="CH34" s="7"/>
      <c r="CI34" s="12">
        <v>52.34529411764705</v>
      </c>
      <c r="CJ34" s="13">
        <v>2.4702694122014681</v>
      </c>
      <c r="CK34" s="11">
        <f t="shared" si="47"/>
        <v>10.185181710239105</v>
      </c>
      <c r="CL34" s="11">
        <f t="shared" si="14"/>
        <v>4.8416390800258053</v>
      </c>
      <c r="CN34" s="13">
        <v>0.99049999999999994</v>
      </c>
      <c r="CO34" s="13">
        <v>4.6740000000000004E-2</v>
      </c>
      <c r="CP34" s="11">
        <f t="shared" si="48"/>
        <v>0.19271395694136947</v>
      </c>
      <c r="CQ34" s="11">
        <f t="shared" si="15"/>
        <v>2.2218377348428638E-2</v>
      </c>
      <c r="CS34" s="9">
        <v>0.99990000000000001</v>
      </c>
      <c r="CU34" s="14">
        <v>17</v>
      </c>
      <c r="CW34" s="12">
        <v>707.69411764705887</v>
      </c>
      <c r="CX34" s="13">
        <v>102.13306432649375</v>
      </c>
      <c r="CY34" s="11">
        <f t="shared" si="49"/>
        <v>421.10541208613677</v>
      </c>
      <c r="CZ34" s="11">
        <f t="shared" si="16"/>
        <v>200.17712771064029</v>
      </c>
      <c r="DB34" s="13">
        <v>1.296</v>
      </c>
      <c r="DC34" s="13">
        <v>0.77090000000000003</v>
      </c>
      <c r="DD34" s="11">
        <f t="shared" si="50"/>
        <v>3.1785021267886546</v>
      </c>
      <c r="DE34" s="11">
        <f t="shared" si="17"/>
        <v>0.3664558643111604</v>
      </c>
      <c r="DG34" s="9">
        <v>0.93279999999999996</v>
      </c>
      <c r="DI34" s="14">
        <v>17</v>
      </c>
      <c r="DK34" s="12">
        <v>88.506850843747202</v>
      </c>
      <c r="DL34" s="13">
        <v>1.0228498825700296</v>
      </c>
      <c r="DM34" s="11">
        <f t="shared" si="51"/>
        <v>4.0913995302801185</v>
      </c>
      <c r="DN34" s="11">
        <f t="shared" si="18"/>
        <v>2.0047489314282814</v>
      </c>
      <c r="DP34" s="13">
        <v>1.024</v>
      </c>
      <c r="DQ34" s="13">
        <v>1.183E-2</v>
      </c>
      <c r="DR34" s="11">
        <f t="shared" si="52"/>
        <v>4.7320000000000001E-2</v>
      </c>
      <c r="DS34" s="11">
        <f t="shared" si="19"/>
        <v>5.7965934842772087E-3</v>
      </c>
      <c r="DU34" s="9">
        <v>0.99990000000000001</v>
      </c>
      <c r="DW34" s="14">
        <v>16</v>
      </c>
      <c r="DY34" s="12">
        <v>2.1735913043478261</v>
      </c>
      <c r="DZ34" s="13">
        <v>0.17020481801527934</v>
      </c>
      <c r="EA34" s="11">
        <f t="shared" si="53"/>
        <v>0.8162736316573812</v>
      </c>
      <c r="EB34" s="11">
        <f t="shared" si="20"/>
        <v>0.33359531330514158</v>
      </c>
      <c r="ED34" s="13">
        <v>1.6340000000000001</v>
      </c>
      <c r="EE34" s="13">
        <v>0.128</v>
      </c>
      <c r="EF34" s="11">
        <f t="shared" si="54"/>
        <v>0.61386643498402804</v>
      </c>
      <c r="EG34" s="11">
        <f t="shared" si="21"/>
        <v>5.2311134951595374E-2</v>
      </c>
      <c r="EI34" s="34">
        <v>1.11934454417E-4</v>
      </c>
      <c r="EK34" s="14">
        <v>23</v>
      </c>
      <c r="EM34" s="12" t="s">
        <v>8</v>
      </c>
      <c r="EN34" s="13" t="s">
        <v>8</v>
      </c>
      <c r="EO34" s="13" t="s">
        <v>8</v>
      </c>
      <c r="EP34" s="11" t="str">
        <f t="shared" si="22"/>
        <v>ND</v>
      </c>
      <c r="ER34" s="13" t="s">
        <v>8</v>
      </c>
      <c r="ES34" s="13" t="s">
        <v>8</v>
      </c>
      <c r="ET34" s="13" t="s">
        <v>8</v>
      </c>
      <c r="EU34" s="11" t="str">
        <f t="shared" si="23"/>
        <v>ND</v>
      </c>
      <c r="EW34" s="13" t="s">
        <v>8</v>
      </c>
      <c r="EY34" s="14">
        <v>0</v>
      </c>
      <c r="FA34" s="12" t="s">
        <v>8</v>
      </c>
      <c r="FB34" s="13" t="s">
        <v>8</v>
      </c>
      <c r="FC34" s="13" t="s">
        <v>8</v>
      </c>
      <c r="FD34" s="11" t="str">
        <f t="shared" si="24"/>
        <v>ND</v>
      </c>
      <c r="FF34" s="13" t="s">
        <v>8</v>
      </c>
      <c r="FG34" s="13" t="s">
        <v>8</v>
      </c>
      <c r="FH34" s="13" t="s">
        <v>8</v>
      </c>
      <c r="FI34" s="11" t="str">
        <f t="shared" si="31"/>
        <v>ND</v>
      </c>
      <c r="FK34" s="13" t="s">
        <v>8</v>
      </c>
      <c r="FM34" s="14">
        <v>0</v>
      </c>
      <c r="FN34" s="7"/>
      <c r="FO34" s="13">
        <v>1.0049957048502145</v>
      </c>
      <c r="FP34" s="13">
        <v>0.21222832959850832</v>
      </c>
      <c r="FQ34" s="13">
        <v>0.60027236407599571</v>
      </c>
      <c r="FR34" s="11">
        <f t="shared" si="59"/>
        <v>0.41595988251217214</v>
      </c>
      <c r="FT34" s="13">
        <v>1.0201246079107973</v>
      </c>
      <c r="FU34" s="13">
        <v>0.21542315103874896</v>
      </c>
      <c r="FV34" s="13">
        <v>0.60930868369629299</v>
      </c>
      <c r="FW34" s="11">
        <f t="shared" si="60"/>
        <v>0.14927788443903017</v>
      </c>
      <c r="FY34" s="9">
        <v>0.99990000000000001</v>
      </c>
      <c r="GA34" s="9">
        <v>8</v>
      </c>
      <c r="GB34" s="7"/>
      <c r="GC34" s="13">
        <v>-26.395549359967507</v>
      </c>
      <c r="GD34" s="13">
        <v>1.5122481692133063</v>
      </c>
      <c r="GE34" s="13">
        <v>4.2772837411506819</v>
      </c>
      <c r="GF34" s="11">
        <f t="shared" si="25"/>
        <v>2.9639519473447131</v>
      </c>
      <c r="GH34" s="13">
        <v>0.38754822948532602</v>
      </c>
      <c r="GI34" s="13">
        <v>1.5122481692132943</v>
      </c>
      <c r="GJ34" s="13">
        <v>4.2772837411506481</v>
      </c>
      <c r="GK34" s="11">
        <f t="shared" si="61"/>
        <v>1.0479152605392512</v>
      </c>
      <c r="GM34" s="9">
        <v>0.99990000000000001</v>
      </c>
      <c r="GO34" s="14">
        <v>8</v>
      </c>
      <c r="GQ34" s="12">
        <v>948.99671052631584</v>
      </c>
      <c r="GR34" s="13">
        <v>100.77382195689205</v>
      </c>
      <c r="GS34" s="13">
        <v>403.0952878275682</v>
      </c>
      <c r="GT34" s="13">
        <f t="shared" si="26"/>
        <v>197.5130616199601</v>
      </c>
      <c r="GU34" s="14">
        <v>16</v>
      </c>
      <c r="GW34" s="12">
        <v>16.896973684210526</v>
      </c>
      <c r="GX34" s="13">
        <v>2.1346949276677747</v>
      </c>
      <c r="GY34" s="13">
        <v>8.5387797106710988</v>
      </c>
      <c r="GZ34" s="13">
        <f t="shared" si="27"/>
        <v>4.1839251762091729</v>
      </c>
      <c r="HA34" s="14">
        <v>16</v>
      </c>
      <c r="HC34" s="12">
        <v>7.4519078947368413</v>
      </c>
      <c r="HD34" s="13">
        <v>0.71493601867005063</v>
      </c>
      <c r="HE34" s="13">
        <v>2.8597440746802025</v>
      </c>
      <c r="HF34" s="13">
        <f t="shared" si="28"/>
        <v>1.4012488478437546</v>
      </c>
      <c r="HG34" s="14">
        <v>16</v>
      </c>
      <c r="HI34" s="12">
        <v>-0.75030234868421053</v>
      </c>
      <c r="HJ34" s="13">
        <v>0.12889896362440639</v>
      </c>
      <c r="HK34" s="13">
        <v>0.51559585449762557</v>
      </c>
      <c r="HL34" s="13">
        <f t="shared" si="29"/>
        <v>0.25263732634837499</v>
      </c>
      <c r="HM34" s="14">
        <v>16</v>
      </c>
      <c r="HO34" s="12">
        <v>72.328812201930262</v>
      </c>
      <c r="HP34" s="13">
        <v>2.1111629141424069</v>
      </c>
      <c r="HQ34" s="13">
        <v>8.4446516565696275</v>
      </c>
      <c r="HR34" s="13">
        <f t="shared" si="30"/>
        <v>4.1378032772157427</v>
      </c>
      <c r="HS34" s="14">
        <v>16</v>
      </c>
    </row>
    <row r="35" spans="1:227" s="9" customFormat="1" ht="13.8">
      <c r="A35" s="14" t="s">
        <v>41</v>
      </c>
      <c r="C35" s="12">
        <v>-20.681225348132234</v>
      </c>
      <c r="D35" s="13">
        <v>4.7991147372338672</v>
      </c>
      <c r="E35" s="11">
        <f t="shared" si="0"/>
        <v>15.176133322139501</v>
      </c>
      <c r="F35" s="11">
        <f t="shared" si="1"/>
        <v>9.406092042653782</v>
      </c>
      <c r="H35" s="13">
        <v>0.36329999999999996</v>
      </c>
      <c r="I35" s="13">
        <v>8.4309999999999996E-2</v>
      </c>
      <c r="J35" s="11">
        <f t="shared" si="2"/>
        <v>0.26661162952879608</v>
      </c>
      <c r="K35" s="11">
        <f t="shared" si="3"/>
        <v>5.2254919173597571E-2</v>
      </c>
      <c r="M35" s="9">
        <v>1.7000000000000001E-2</v>
      </c>
      <c r="O35" s="14">
        <v>10</v>
      </c>
      <c r="Q35" s="12">
        <v>-16.206600000000002</v>
      </c>
      <c r="R35" s="13">
        <v>2.908430830075444</v>
      </c>
      <c r="S35" s="11">
        <f t="shared" si="37"/>
        <v>9.1972658400925535</v>
      </c>
      <c r="T35" s="11">
        <f t="shared" si="4"/>
        <v>5.7004196784738026</v>
      </c>
      <c r="V35" s="13">
        <v>-6.673</v>
      </c>
      <c r="W35" s="13">
        <v>2.9079999999999999</v>
      </c>
      <c r="X35" s="11">
        <f t="shared" si="38"/>
        <v>9.1959034357696474</v>
      </c>
      <c r="Y35" s="11">
        <f t="shared" si="5"/>
        <v>1.8023639539416645</v>
      </c>
      <c r="AA35" s="9">
        <v>4.9000000000000002E-2</v>
      </c>
      <c r="AC35" s="14">
        <v>10</v>
      </c>
      <c r="AE35" s="12">
        <v>10.153499999999999</v>
      </c>
      <c r="AF35" s="13">
        <v>1.5009686816630567</v>
      </c>
      <c r="AG35" s="11">
        <f t="shared" si="39"/>
        <v>4.7464797306354685</v>
      </c>
      <c r="AH35" s="11">
        <f t="shared" si="6"/>
        <v>2.9418445579821562</v>
      </c>
      <c r="AJ35" s="13">
        <v>1.1830000000000001</v>
      </c>
      <c r="AK35" s="13">
        <v>0.17480000000000001</v>
      </c>
      <c r="AL35" s="11">
        <f t="shared" si="40"/>
        <v>0.55276613499743277</v>
      </c>
      <c r="AM35" s="11">
        <f t="shared" si="7"/>
        <v>0.10834017164683733</v>
      </c>
      <c r="AO35" s="9">
        <v>0.81320000000000003</v>
      </c>
      <c r="AQ35" s="14">
        <v>10</v>
      </c>
      <c r="AS35" s="12">
        <v>-61.837000000000003</v>
      </c>
      <c r="AT35" s="13">
        <v>1.9280854349443239</v>
      </c>
      <c r="AU35" s="11">
        <f t="shared" si="41"/>
        <v>6.097141497820469</v>
      </c>
      <c r="AV35" s="11">
        <f t="shared" si="8"/>
        <v>3.7789780116071197</v>
      </c>
      <c r="AX35" s="13">
        <v>-14.02</v>
      </c>
      <c r="AY35" s="13">
        <v>1.9279999999999999</v>
      </c>
      <c r="AZ35" s="11">
        <f t="shared" si="42"/>
        <v>6.0968713288046352</v>
      </c>
      <c r="BA35" s="11">
        <f t="shared" si="9"/>
        <v>1.1949648222831943</v>
      </c>
      <c r="BC35" s="9">
        <v>3.0000000000000001E-3</v>
      </c>
      <c r="BE35" s="14">
        <v>10</v>
      </c>
      <c r="BG35" s="12">
        <v>-5.1761600000000012</v>
      </c>
      <c r="BH35" s="13">
        <v>0.74716171612606253</v>
      </c>
      <c r="BI35" s="11">
        <f t="shared" si="43"/>
        <v>2.362732803438516</v>
      </c>
      <c r="BJ35" s="11">
        <f t="shared" si="10"/>
        <v>1.464410054234222</v>
      </c>
      <c r="BL35" s="13">
        <v>0.67110000000000003</v>
      </c>
      <c r="BM35" s="13">
        <v>9.6880000000000008E-2</v>
      </c>
      <c r="BN35" s="11">
        <f t="shared" si="44"/>
        <v>0.30636145971711265</v>
      </c>
      <c r="BO35" s="11">
        <f t="shared" si="11"/>
        <v>6.0045742729665917E-2</v>
      </c>
      <c r="BQ35" s="9">
        <v>1.32E-2</v>
      </c>
      <c r="BS35" s="14">
        <v>10</v>
      </c>
      <c r="BU35" s="12" t="s">
        <v>8</v>
      </c>
      <c r="BV35" s="13" t="s">
        <v>8</v>
      </c>
      <c r="BW35" s="11" t="s">
        <v>8</v>
      </c>
      <c r="BX35" s="11" t="str">
        <f t="shared" si="12"/>
        <v>ND</v>
      </c>
      <c r="BZ35" s="13" t="s">
        <v>8</v>
      </c>
      <c r="CA35" s="13" t="s">
        <v>8</v>
      </c>
      <c r="CB35" s="11" t="s">
        <v>8</v>
      </c>
      <c r="CC35" s="11" t="str">
        <f t="shared" si="13"/>
        <v>ND</v>
      </c>
      <c r="CE35" s="9" t="s">
        <v>8</v>
      </c>
      <c r="CG35" s="9">
        <v>0</v>
      </c>
      <c r="CH35" s="7"/>
      <c r="CI35" s="12" t="s">
        <v>8</v>
      </c>
      <c r="CJ35" s="13" t="s">
        <v>8</v>
      </c>
      <c r="CK35" s="11" t="s">
        <v>8</v>
      </c>
      <c r="CL35" s="11" t="str">
        <f t="shared" si="14"/>
        <v>ND</v>
      </c>
      <c r="CN35" s="13" t="s">
        <v>8</v>
      </c>
      <c r="CO35" s="13" t="s">
        <v>8</v>
      </c>
      <c r="CP35" s="11" t="s">
        <v>8</v>
      </c>
      <c r="CQ35" s="11" t="str">
        <f t="shared" si="15"/>
        <v>ND</v>
      </c>
      <c r="CS35" s="9" t="s">
        <v>8</v>
      </c>
      <c r="CU35" s="14">
        <v>0</v>
      </c>
      <c r="CW35" s="12" t="s">
        <v>8</v>
      </c>
      <c r="CX35" s="13" t="s">
        <v>8</v>
      </c>
      <c r="CY35" s="11" t="s">
        <v>8</v>
      </c>
      <c r="CZ35" s="11" t="str">
        <f t="shared" si="16"/>
        <v>ND</v>
      </c>
      <c r="DB35" s="13" t="s">
        <v>8</v>
      </c>
      <c r="DC35" s="13" t="s">
        <v>8</v>
      </c>
      <c r="DD35" s="11" t="s">
        <v>8</v>
      </c>
      <c r="DE35" s="11" t="str">
        <f t="shared" si="17"/>
        <v>ND</v>
      </c>
      <c r="DG35" s="9" t="s">
        <v>8</v>
      </c>
      <c r="DI35" s="14">
        <v>0</v>
      </c>
      <c r="DK35" s="12">
        <v>92.313690563818739</v>
      </c>
      <c r="DL35" s="13">
        <v>2.3238781820453016</v>
      </c>
      <c r="DM35" s="11">
        <f t="shared" si="51"/>
        <v>6.9716345461359044</v>
      </c>
      <c r="DN35" s="11">
        <f t="shared" si="18"/>
        <v>4.5547175412672054</v>
      </c>
      <c r="DP35" s="13">
        <v>1.03</v>
      </c>
      <c r="DQ35" s="13">
        <v>2.5920000000000002E-2</v>
      </c>
      <c r="DR35" s="11">
        <f t="shared" si="52"/>
        <v>7.776000000000001E-2</v>
      </c>
      <c r="DS35" s="11">
        <f t="shared" si="19"/>
        <v>1.6934088826426063E-2</v>
      </c>
      <c r="DU35" s="9">
        <v>0.99990000000000001</v>
      </c>
      <c r="DW35" s="14">
        <v>9</v>
      </c>
      <c r="DY35" s="12">
        <v>1.7378502453333335</v>
      </c>
      <c r="DZ35" s="13">
        <v>0.20363391290841903</v>
      </c>
      <c r="EA35" s="11">
        <f t="shared" si="53"/>
        <v>0.78867075341735848</v>
      </c>
      <c r="EB35" s="11">
        <f t="shared" si="20"/>
        <v>0.39911513533146725</v>
      </c>
      <c r="ED35" s="13">
        <v>0.87120000000000009</v>
      </c>
      <c r="EE35" s="13">
        <v>0.10210000000000001</v>
      </c>
      <c r="EF35" s="11">
        <f t="shared" si="54"/>
        <v>0.3954315996477773</v>
      </c>
      <c r="EG35" s="11">
        <f t="shared" si="21"/>
        <v>5.1668779577246991E-2</v>
      </c>
      <c r="EI35" s="9">
        <v>0.99990000000000001</v>
      </c>
      <c r="EK35" s="14">
        <v>15</v>
      </c>
      <c r="EM35" s="12" t="s">
        <v>8</v>
      </c>
      <c r="EN35" s="13" t="s">
        <v>8</v>
      </c>
      <c r="EO35" s="13" t="s">
        <v>8</v>
      </c>
      <c r="EP35" s="11" t="str">
        <f t="shared" si="22"/>
        <v>ND</v>
      </c>
      <c r="ER35" s="13" t="s">
        <v>8</v>
      </c>
      <c r="ES35" s="13" t="s">
        <v>8</v>
      </c>
      <c r="ET35" s="13" t="s">
        <v>8</v>
      </c>
      <c r="EU35" s="11" t="str">
        <f t="shared" si="23"/>
        <v>ND</v>
      </c>
      <c r="EW35" s="13" t="s">
        <v>8</v>
      </c>
      <c r="EY35" s="14">
        <v>0</v>
      </c>
      <c r="FA35" s="12" t="s">
        <v>8</v>
      </c>
      <c r="FB35" s="13" t="s">
        <v>8</v>
      </c>
      <c r="FC35" s="13" t="s">
        <v>8</v>
      </c>
      <c r="FD35" s="11" t="str">
        <f t="shared" si="24"/>
        <v>ND</v>
      </c>
      <c r="FF35" s="13" t="s">
        <v>8</v>
      </c>
      <c r="FG35" s="13" t="s">
        <v>8</v>
      </c>
      <c r="FH35" s="13" t="s">
        <v>8</v>
      </c>
      <c r="FI35" s="11" t="str">
        <f t="shared" si="31"/>
        <v>ND</v>
      </c>
      <c r="FK35" s="13" t="s">
        <v>8</v>
      </c>
      <c r="FM35" s="14">
        <v>0</v>
      </c>
      <c r="FN35" s="7"/>
      <c r="FO35" s="13">
        <v>0.77471979673036162</v>
      </c>
      <c r="FP35" s="13">
        <v>0.13160424260562925</v>
      </c>
      <c r="FQ35" s="13">
        <v>0.29427603259356105</v>
      </c>
      <c r="FR35" s="11">
        <f t="shared" si="59"/>
        <v>0.25793957571970499</v>
      </c>
      <c r="FT35" s="13">
        <v>0.64293266231205937</v>
      </c>
      <c r="FU35" s="13">
        <v>0.10921712137355968</v>
      </c>
      <c r="FV35" s="13">
        <v>0.24421690769812468</v>
      </c>
      <c r="FW35" s="11">
        <f t="shared" si="60"/>
        <v>9.5731268700813374E-2</v>
      </c>
      <c r="FY35" s="9">
        <v>0.38090000000000002</v>
      </c>
      <c r="GA35" s="9">
        <v>5</v>
      </c>
      <c r="GB35" s="7"/>
      <c r="GC35" s="13">
        <v>-47.655948593967402</v>
      </c>
      <c r="GD35" s="13">
        <v>2.0575304228520861</v>
      </c>
      <c r="GE35" s="13">
        <v>4.6007778912711519</v>
      </c>
      <c r="GF35" s="11">
        <f t="shared" si="25"/>
        <v>4.0326855258855563</v>
      </c>
      <c r="GH35" s="13">
        <v>-16.288134455178735</v>
      </c>
      <c r="GI35" s="13">
        <v>2.0575304228520834</v>
      </c>
      <c r="GJ35" s="13">
        <v>4.6007778912711457</v>
      </c>
      <c r="GK35" s="11">
        <f t="shared" si="61"/>
        <v>1.8034717935519158</v>
      </c>
      <c r="GM35" s="9">
        <v>1.66E-2</v>
      </c>
      <c r="GO35" s="14">
        <v>5</v>
      </c>
      <c r="GQ35" s="12">
        <v>768.70079210526308</v>
      </c>
      <c r="GR35" s="13">
        <v>98.702256820612789</v>
      </c>
      <c r="GS35" s="13">
        <v>312.12394175202587</v>
      </c>
      <c r="GT35" s="13">
        <f t="shared" si="26"/>
        <v>193.45286856122394</v>
      </c>
      <c r="GU35" s="14">
        <v>10</v>
      </c>
      <c r="GW35" s="12">
        <v>27.123142021052633</v>
      </c>
      <c r="GX35" s="13">
        <v>7.8550678014492128</v>
      </c>
      <c r="GY35" s="13">
        <v>24.839905427630793</v>
      </c>
      <c r="GZ35" s="13">
        <f t="shared" si="27"/>
        <v>15.395649986960677</v>
      </c>
      <c r="HA35" s="14">
        <v>10</v>
      </c>
      <c r="HC35" s="12">
        <v>6.9213697263157901</v>
      </c>
      <c r="HD35" s="13">
        <v>0.48672535475098677</v>
      </c>
      <c r="HE35" s="13">
        <v>1.539160715966575</v>
      </c>
      <c r="HF35" s="13">
        <f t="shared" si="28"/>
        <v>0.95396416567441511</v>
      </c>
      <c r="HG35" s="14">
        <v>10</v>
      </c>
      <c r="HI35" s="12">
        <v>-0.50489134926521051</v>
      </c>
      <c r="HJ35" s="13">
        <v>9.6895843815269986E-2</v>
      </c>
      <c r="HK35" s="13">
        <v>0.30641156226019273</v>
      </c>
      <c r="HL35" s="13">
        <f t="shared" si="29"/>
        <v>0.18991236412954726</v>
      </c>
      <c r="HM35" s="14">
        <v>10</v>
      </c>
      <c r="HO35" s="12">
        <v>72.911375937190726</v>
      </c>
      <c r="HP35" s="13">
        <v>2.6663143187817213</v>
      </c>
      <c r="HQ35" s="13">
        <v>8.4316262052705078</v>
      </c>
      <c r="HR35" s="13">
        <f t="shared" si="30"/>
        <v>5.2258800362756208</v>
      </c>
      <c r="HS35" s="14">
        <v>10</v>
      </c>
    </row>
    <row r="36" spans="1:227" s="9" customFormat="1" ht="13.8">
      <c r="A36" s="14" t="s">
        <v>42</v>
      </c>
      <c r="C36" s="12">
        <v>-114.42279895016051</v>
      </c>
      <c r="D36" s="13">
        <v>12.383352191540958</v>
      </c>
      <c r="E36" s="11">
        <f t="shared" si="0"/>
        <v>75.32499071019167</v>
      </c>
      <c r="F36" s="11">
        <f t="shared" si="1"/>
        <v>24.27092430329542</v>
      </c>
      <c r="H36" s="13">
        <v>0.71499999999999997</v>
      </c>
      <c r="I36" s="13">
        <v>7.7380000000000004E-2</v>
      </c>
      <c r="J36" s="11">
        <f t="shared" si="2"/>
        <v>0.47068416459447626</v>
      </c>
      <c r="K36" s="11">
        <f t="shared" si="3"/>
        <v>2.4933081370229628E-2</v>
      </c>
      <c r="M36" s="9">
        <v>0.18390000000000001</v>
      </c>
      <c r="O36" s="14">
        <v>37</v>
      </c>
      <c r="Q36" s="12">
        <v>-20.597199999999997</v>
      </c>
      <c r="R36" s="13">
        <v>1.2138477535241534</v>
      </c>
      <c r="S36" s="11">
        <f t="shared" si="37"/>
        <v>6.6485179598214987</v>
      </c>
      <c r="T36" s="11">
        <f t="shared" si="4"/>
        <v>2.3790978796221927</v>
      </c>
      <c r="V36" s="13">
        <v>-2.048</v>
      </c>
      <c r="W36" s="13">
        <v>1.214</v>
      </c>
      <c r="X36" s="11">
        <f t="shared" si="38"/>
        <v>6.6493518481127163</v>
      </c>
      <c r="Y36" s="11">
        <f t="shared" si="5"/>
        <v>0.43441633809452562</v>
      </c>
      <c r="AA36" s="9">
        <v>0.43090000000000001</v>
      </c>
      <c r="AC36" s="14">
        <v>30</v>
      </c>
      <c r="AE36" s="12">
        <v>7.620099999999999</v>
      </c>
      <c r="AF36" s="13">
        <v>0.44648528402465271</v>
      </c>
      <c r="AG36" s="11">
        <f t="shared" si="39"/>
        <v>2.4455006165440327</v>
      </c>
      <c r="AH36" s="11">
        <f t="shared" si="6"/>
        <v>0.87509507631545591</v>
      </c>
      <c r="AJ36" s="13">
        <v>1.3109999999999999</v>
      </c>
      <c r="AK36" s="13">
        <v>7.6819999999999999E-2</v>
      </c>
      <c r="AL36" s="11">
        <f t="shared" si="40"/>
        <v>0.42076046867546862</v>
      </c>
      <c r="AM36" s="11">
        <f t="shared" si="7"/>
        <v>2.7489178824070395E-2</v>
      </c>
      <c r="AO36" s="9">
        <v>3.5000000000000001E-3</v>
      </c>
      <c r="AQ36" s="14">
        <v>30</v>
      </c>
      <c r="AS36" s="12">
        <v>-58.369038461538445</v>
      </c>
      <c r="AT36" s="13">
        <v>1.2287630741028575</v>
      </c>
      <c r="AU36" s="11">
        <f t="shared" si="41"/>
        <v>8.8607365381492205</v>
      </c>
      <c r="AV36" s="11">
        <f t="shared" si="8"/>
        <v>2.4083313707743215</v>
      </c>
      <c r="AX36" s="13">
        <v>-9.1829999999999998</v>
      </c>
      <c r="AY36" s="13">
        <v>1.2290000000000001</v>
      </c>
      <c r="AZ36" s="11">
        <f t="shared" si="42"/>
        <v>8.8624450350904862</v>
      </c>
      <c r="BA36" s="11">
        <f t="shared" si="9"/>
        <v>0.33403986699506089</v>
      </c>
      <c r="BC36" s="34">
        <v>2.4979975000000001E-8</v>
      </c>
      <c r="BE36" s="14">
        <v>52</v>
      </c>
      <c r="BG36" s="12">
        <v>-6.7354423076923089</v>
      </c>
      <c r="BH36" s="13">
        <v>0.27958223846383812</v>
      </c>
      <c r="BI36" s="11">
        <f t="shared" si="43"/>
        <v>2.0160961929807373</v>
      </c>
      <c r="BJ36" s="11">
        <f t="shared" si="10"/>
        <v>0.54797111810621157</v>
      </c>
      <c r="BL36" s="13">
        <v>1.079</v>
      </c>
      <c r="BM36" s="13">
        <v>4.4790000000000003E-2</v>
      </c>
      <c r="BN36" s="11">
        <f t="shared" si="44"/>
        <v>0.32298528325606418</v>
      </c>
      <c r="BO36" s="11">
        <f t="shared" si="11"/>
        <v>1.2173836975352952E-2</v>
      </c>
      <c r="BQ36" s="9">
        <v>1.2999999999999999E-2</v>
      </c>
      <c r="BS36" s="14">
        <v>52</v>
      </c>
      <c r="BU36" s="12">
        <v>129.98863999999998</v>
      </c>
      <c r="BV36" s="13">
        <v>27.41084738391088</v>
      </c>
      <c r="BW36" s="11">
        <f t="shared" si="45"/>
        <v>162.16476004558416</v>
      </c>
      <c r="BX36" s="11">
        <f t="shared" si="12"/>
        <v>53.724273658189276</v>
      </c>
      <c r="BZ36" s="13">
        <v>9.3189999999999991</v>
      </c>
      <c r="CA36" s="13">
        <v>1.9650000000000001</v>
      </c>
      <c r="CB36" s="11">
        <f t="shared" si="46"/>
        <v>11.625096773790746</v>
      </c>
      <c r="CC36" s="11">
        <f t="shared" si="13"/>
        <v>0.65099345695493227</v>
      </c>
      <c r="CE36" s="34">
        <v>1.7069999999999999E-10</v>
      </c>
      <c r="CG36" s="9">
        <v>35</v>
      </c>
      <c r="CH36" s="7"/>
      <c r="CI36" s="12">
        <v>39.78651428571429</v>
      </c>
      <c r="CJ36" s="13">
        <v>3.4216574659175936</v>
      </c>
      <c r="CK36" s="11">
        <f t="shared" si="47"/>
        <v>20.242798558806939</v>
      </c>
      <c r="CL36" s="11">
        <f t="shared" si="14"/>
        <v>6.7063254006310693</v>
      </c>
      <c r="CN36" s="13">
        <v>0.73159999999999992</v>
      </c>
      <c r="CO36" s="13">
        <v>6.2920000000000004E-2</v>
      </c>
      <c r="CP36" s="11">
        <f t="shared" si="48"/>
        <v>0.37223973995262788</v>
      </c>
      <c r="CQ36" s="11">
        <f t="shared" si="15"/>
        <v>2.0845042397763025E-2</v>
      </c>
      <c r="CS36" s="9">
        <v>4.0000000000000002E-4</v>
      </c>
      <c r="CU36" s="14">
        <v>35</v>
      </c>
      <c r="CW36" s="12">
        <v>1013.7057142857144</v>
      </c>
      <c r="CX36" s="13">
        <v>141.22702278751808</v>
      </c>
      <c r="CY36" s="11">
        <f t="shared" si="49"/>
        <v>835.51033434058456</v>
      </c>
      <c r="CZ36" s="11">
        <f t="shared" si="16"/>
        <v>276.79987830735291</v>
      </c>
      <c r="DB36" s="13">
        <v>1.383</v>
      </c>
      <c r="DC36" s="13">
        <v>1.1399999999999999</v>
      </c>
      <c r="DD36" s="11">
        <f t="shared" si="50"/>
        <v>6.744330952733562</v>
      </c>
      <c r="DE36" s="11">
        <f t="shared" si="17"/>
        <v>0.37767559334789969</v>
      </c>
      <c r="DG36" s="9">
        <v>0.62270000000000003</v>
      </c>
      <c r="DI36" s="14">
        <v>35</v>
      </c>
      <c r="DK36" s="12">
        <v>80.394072397720379</v>
      </c>
      <c r="DL36" s="13">
        <v>1.5863922115123861</v>
      </c>
      <c r="DM36" s="11">
        <f t="shared" si="51"/>
        <v>10.522935471857414</v>
      </c>
      <c r="DN36" s="11">
        <f t="shared" si="18"/>
        <v>3.1092715999191243</v>
      </c>
      <c r="DP36" s="13">
        <v>0.92480000000000007</v>
      </c>
      <c r="DQ36" s="13">
        <v>1.8249999999999999E-2</v>
      </c>
      <c r="DR36" s="11">
        <f t="shared" si="52"/>
        <v>0.12105680484797209</v>
      </c>
      <c r="DS36" s="11">
        <f t="shared" si="19"/>
        <v>5.392431308761797E-3</v>
      </c>
      <c r="DU36" s="9">
        <v>1.2999999999999999E-3</v>
      </c>
      <c r="DW36" s="14">
        <v>44</v>
      </c>
      <c r="DY36" s="12">
        <v>1.0529922010526316</v>
      </c>
      <c r="DZ36" s="13">
        <v>7.3122463665352369E-2</v>
      </c>
      <c r="EA36" s="11">
        <f t="shared" si="53"/>
        <v>0.55206249417251152</v>
      </c>
      <c r="EB36" s="11">
        <f t="shared" si="20"/>
        <v>0.14331739524492931</v>
      </c>
      <c r="ED36" s="13">
        <v>1.2749999999999999</v>
      </c>
      <c r="EE36" s="13">
        <v>8.8510000000000005E-2</v>
      </c>
      <c r="EF36" s="11">
        <f t="shared" si="54"/>
        <v>0.66823584586581408</v>
      </c>
      <c r="EG36" s="11">
        <f t="shared" si="21"/>
        <v>2.2977512124134281E-2</v>
      </c>
      <c r="EI36" s="9">
        <v>3.09E-2</v>
      </c>
      <c r="EK36" s="14">
        <v>57</v>
      </c>
      <c r="EM36" s="12">
        <v>3.5701425770159441</v>
      </c>
      <c r="EN36" s="13">
        <v>0.71440748067219106</v>
      </c>
      <c r="EO36" s="11">
        <f t="shared" si="55"/>
        <v>1.8901445286228007</v>
      </c>
      <c r="EP36" s="11">
        <f t="shared" si="22"/>
        <v>1.4002129324034889</v>
      </c>
      <c r="ER36" s="13">
        <v>0.80859999999999999</v>
      </c>
      <c r="ES36" s="13">
        <v>0.1618</v>
      </c>
      <c r="ET36" s="11">
        <f t="shared" si="56"/>
        <v>0.42808256213025075</v>
      </c>
      <c r="EU36" s="11">
        <f t="shared" si="23"/>
        <v>0.11986091488356018</v>
      </c>
      <c r="EW36" s="9">
        <v>0.21010000000000001</v>
      </c>
      <c r="EY36" s="14">
        <v>7</v>
      </c>
      <c r="FA36" s="12">
        <v>2.389595770790776</v>
      </c>
      <c r="FB36" s="13">
        <v>0.63052660325814469</v>
      </c>
      <c r="FC36" s="11">
        <f t="shared" si="57"/>
        <v>1.6682165872313393</v>
      </c>
      <c r="FD36" s="11">
        <f t="shared" si="24"/>
        <v>1.2358094336803389</v>
      </c>
      <c r="FF36" s="13">
        <v>1.254</v>
      </c>
      <c r="FG36" s="13">
        <v>0.33079999999999998</v>
      </c>
      <c r="FH36" s="11">
        <f t="shared" si="58"/>
        <v>0.87521453370016655</v>
      </c>
      <c r="FI36" s="11">
        <f t="shared" si="31"/>
        <v>0.24505556639976334</v>
      </c>
      <c r="FK36" s="9">
        <v>0.58150000000000002</v>
      </c>
      <c r="FM36" s="14">
        <v>7</v>
      </c>
      <c r="FN36" s="7"/>
      <c r="FO36" s="13">
        <v>0.73788844050881786</v>
      </c>
      <c r="FP36" s="13">
        <v>5.1781097672375716E-2</v>
      </c>
      <c r="FQ36" s="13">
        <v>0.28361675247538431</v>
      </c>
      <c r="FR36" s="11">
        <f t="shared" si="59"/>
        <v>0.10148908651780721</v>
      </c>
      <c r="FT36" s="13">
        <v>0.82076237298824528</v>
      </c>
      <c r="FU36" s="13">
        <v>5.7596750766564293E-2</v>
      </c>
      <c r="FV36" s="13">
        <v>0.31547039633850232</v>
      </c>
      <c r="FW36" s="11">
        <f t="shared" si="60"/>
        <v>2.0610353833734697E-2</v>
      </c>
      <c r="FY36" s="9">
        <v>0.97499999999999998</v>
      </c>
      <c r="GA36" s="9">
        <v>30</v>
      </c>
      <c r="GB36" s="7"/>
      <c r="GC36" s="13">
        <v>-39.62991166815516</v>
      </c>
      <c r="GD36" s="13">
        <v>0.9770529584040254</v>
      </c>
      <c r="GE36" s="13">
        <v>5.3515394519504147</v>
      </c>
      <c r="GF36" s="11">
        <f t="shared" si="25"/>
        <v>1.9149886094602009</v>
      </c>
      <c r="GH36" s="13">
        <v>-6.1555012682993659</v>
      </c>
      <c r="GI36" s="13">
        <v>0.97705295840403084</v>
      </c>
      <c r="GJ36" s="13">
        <v>5.3515394519504449</v>
      </c>
      <c r="GK36" s="11">
        <f t="shared" si="61"/>
        <v>0.34962748625560292</v>
      </c>
      <c r="GM36" s="34">
        <v>2.3678078282999999E-5</v>
      </c>
      <c r="GO36" s="14">
        <v>30</v>
      </c>
      <c r="GQ36" s="12">
        <v>502.24869582043334</v>
      </c>
      <c r="GR36" s="13">
        <v>40.458607686666419</v>
      </c>
      <c r="GS36" s="13">
        <v>235.91219515337019</v>
      </c>
      <c r="GT36" s="13">
        <f t="shared" si="26"/>
        <v>79.297413930501548</v>
      </c>
      <c r="GU36" s="14">
        <v>34</v>
      </c>
      <c r="GW36" s="12">
        <v>12.800092530959752</v>
      </c>
      <c r="GX36" s="13">
        <v>1.1813946075718085</v>
      </c>
      <c r="GY36" s="13">
        <v>6.8886551255808568</v>
      </c>
      <c r="GZ36" s="13">
        <f t="shared" si="27"/>
        <v>2.3154908823705749</v>
      </c>
      <c r="HA36" s="14">
        <v>34</v>
      </c>
      <c r="HC36" s="12">
        <v>8.1409186296869649</v>
      </c>
      <c r="HD36" s="13">
        <v>0.69026687325524561</v>
      </c>
      <c r="HE36" s="13">
        <v>4.0249129325566155</v>
      </c>
      <c r="HF36" s="13">
        <f t="shared" si="28"/>
        <v>1.3528982113013552</v>
      </c>
      <c r="HG36" s="14">
        <v>34</v>
      </c>
      <c r="HI36" s="12">
        <v>-2.6046803117126873</v>
      </c>
      <c r="HJ36" s="13">
        <v>0.44436579860597125</v>
      </c>
      <c r="HK36" s="13">
        <v>2.5910755953859335</v>
      </c>
      <c r="HL36" s="13">
        <f t="shared" si="29"/>
        <v>0.87094096122908238</v>
      </c>
      <c r="HM36" s="14">
        <v>34</v>
      </c>
      <c r="HO36" s="12">
        <v>68.962694415794118</v>
      </c>
      <c r="HP36" s="13">
        <v>1.5940858585349615</v>
      </c>
      <c r="HQ36" s="13">
        <v>9.295037957370532</v>
      </c>
      <c r="HR36" s="13">
        <f t="shared" si="30"/>
        <v>3.1243508709931356</v>
      </c>
      <c r="HS36" s="14">
        <v>34</v>
      </c>
    </row>
    <row r="39" spans="1:227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</row>
    <row r="40" spans="1:227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</row>
  </sheetData>
  <mergeCells count="44">
    <mergeCell ref="GQ2:HS2"/>
    <mergeCell ref="GQ3:GU3"/>
    <mergeCell ref="GW3:HA3"/>
    <mergeCell ref="HC3:HG3"/>
    <mergeCell ref="HI3:HM3"/>
    <mergeCell ref="HO3:HS3"/>
    <mergeCell ref="FO2:GO2"/>
    <mergeCell ref="FT3:FY3"/>
    <mergeCell ref="GC3:GF3"/>
    <mergeCell ref="GH3:GK3"/>
    <mergeCell ref="FO3:FR3"/>
    <mergeCell ref="A1:Q1"/>
    <mergeCell ref="DK3:DL3"/>
    <mergeCell ref="DP3:DW3"/>
    <mergeCell ref="AS2:BS2"/>
    <mergeCell ref="C2:O2"/>
    <mergeCell ref="BU2:DI2"/>
    <mergeCell ref="BZ3:CA3"/>
    <mergeCell ref="Q2:AQ2"/>
    <mergeCell ref="BG3:BJ3"/>
    <mergeCell ref="AX3:BA3"/>
    <mergeCell ref="AS3:AV3"/>
    <mergeCell ref="AJ3:AM3"/>
    <mergeCell ref="AE3:AH3"/>
    <mergeCell ref="V3:Y3"/>
    <mergeCell ref="Q3:T3"/>
    <mergeCell ref="DK2:DW2"/>
    <mergeCell ref="DY2:EK2"/>
    <mergeCell ref="EM2:EY2"/>
    <mergeCell ref="FA2:FM2"/>
    <mergeCell ref="FA3:FD3"/>
    <mergeCell ref="FF3:FI3"/>
    <mergeCell ref="ER3:EU3"/>
    <mergeCell ref="EM3:EP3"/>
    <mergeCell ref="ED3:EG3"/>
    <mergeCell ref="DY3:EB3"/>
    <mergeCell ref="H3:K3"/>
    <mergeCell ref="C3:F3"/>
    <mergeCell ref="DB3:DE3"/>
    <mergeCell ref="CW3:CZ3"/>
    <mergeCell ref="CN3:CQ3"/>
    <mergeCell ref="CI3:CL3"/>
    <mergeCell ref="BL3:BO3"/>
    <mergeCell ref="BU3:BX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lepsy Nav1.2A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hompson</dc:creator>
  <cp:lastModifiedBy>Chris Thompson</cp:lastModifiedBy>
  <dcterms:created xsi:type="dcterms:W3CDTF">2021-01-19T16:23:39Z</dcterms:created>
  <dcterms:modified xsi:type="dcterms:W3CDTF">2023-06-09T21:29:08Z</dcterms:modified>
</cp:coreProperties>
</file>